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45" yWindow="180" windowWidth="15075" windowHeight="7710"/>
  </bookViews>
  <sheets>
    <sheet name="Sheet1" sheetId="1" r:id="rId1"/>
  </sheets>
  <calcPr calcId="125725" calcMode="manual" calcCompleted="0" calcOnSave="0"/>
</workbook>
</file>

<file path=xl/sharedStrings.xml><?xml version="1.0" encoding="utf-8"?>
<sst xmlns="http://schemas.openxmlformats.org/spreadsheetml/2006/main" count="240" uniqueCount="121">
  <si>
    <t>Median</t>
  </si>
  <si>
    <t>Group12</t>
  </si>
  <si>
    <t>Group23</t>
  </si>
  <si>
    <t>Group13</t>
  </si>
  <si>
    <t>cel_A</t>
  </si>
  <si>
    <t>cel_B</t>
  </si>
  <si>
    <t>cel_C</t>
  </si>
  <si>
    <t>GRMZM2G099101_P01</t>
  </si>
  <si>
    <t>Column1</t>
  </si>
  <si>
    <t>AC199765.4_FGP008</t>
  </si>
  <si>
    <t>GRMZM2G003379_P01</t>
  </si>
  <si>
    <t>Mean</t>
  </si>
  <si>
    <t>GRMZM2G066162_P01</t>
  </si>
  <si>
    <t>Standard Error</t>
  </si>
  <si>
    <t>GRMZM2G147849_P01</t>
  </si>
  <si>
    <t>GRMZM2G110735_P01</t>
  </si>
  <si>
    <t>Mode</t>
  </si>
  <si>
    <t>GRMZM2G178025_P01</t>
  </si>
  <si>
    <t>Standard Deviation</t>
  </si>
  <si>
    <t>AT1G65610.1</t>
  </si>
  <si>
    <t>Sample Variance</t>
  </si>
  <si>
    <t>AT4G24260.1</t>
  </si>
  <si>
    <t>Kurtosis</t>
  </si>
  <si>
    <t>Glyma.06G323100.1.p</t>
  </si>
  <si>
    <t>Skewness</t>
  </si>
  <si>
    <t>Glyma.10G017000.1.p</t>
  </si>
  <si>
    <t>Range</t>
  </si>
  <si>
    <t>Glyma.20G061100.1.p</t>
  </si>
  <si>
    <t>Minimum</t>
  </si>
  <si>
    <t>Glyma.20G003300.1.p</t>
  </si>
  <si>
    <t>Maximum</t>
  </si>
  <si>
    <t>Glyma.19G212700.1.p</t>
  </si>
  <si>
    <t>Sum</t>
  </si>
  <si>
    <t>LOC_Os04g41970.1</t>
  </si>
  <si>
    <t>Count</t>
  </si>
  <si>
    <t>LOC_Os03g21210.1</t>
  </si>
  <si>
    <t>Confidence Level(95.0%)</t>
  </si>
  <si>
    <t>LOC_Os03g52630.1</t>
  </si>
  <si>
    <t>Solyc11g008820.1.1</t>
  </si>
  <si>
    <t>Solyc05g005080.2.1</t>
  </si>
  <si>
    <t>GRMZM2G455642_P02</t>
  </si>
  <si>
    <t>GRMZM2G331566_P02</t>
  </si>
  <si>
    <t>GRMZM2G076049_P01</t>
  </si>
  <si>
    <t>GRMZM2G048165_P01</t>
  </si>
  <si>
    <t>GRMZM2G167669_P01</t>
  </si>
  <si>
    <t>GRMZM2G125436_P01</t>
  </si>
  <si>
    <t>GRMZM2G141911_P01</t>
  </si>
  <si>
    <t>GRMZM2G009025_P01</t>
  </si>
  <si>
    <t>AT4G39010.1</t>
  </si>
  <si>
    <t>AT4G09740.1</t>
  </si>
  <si>
    <t>AT1G23210.1</t>
  </si>
  <si>
    <t>AT4G39000.1</t>
  </si>
  <si>
    <t>AT4G02290.1</t>
  </si>
  <si>
    <t>AT4G23560.1</t>
  </si>
  <si>
    <t>AT1G71380.1</t>
  </si>
  <si>
    <t>AT1G22880.1</t>
  </si>
  <si>
    <t>Glyma.17G003400.1.p</t>
  </si>
  <si>
    <t>Glyma.15G124600.1.p</t>
  </si>
  <si>
    <t>Glyma.14G047500.1.p</t>
  </si>
  <si>
    <t>Glyma.14G019900.1.p</t>
  </si>
  <si>
    <t>Glyma.12G027200.1.p</t>
  </si>
  <si>
    <t>Glyma.12G004800.1.p</t>
  </si>
  <si>
    <t>Glyma.12G004700.1.p</t>
  </si>
  <si>
    <t>Glyma.11G111500.1.p</t>
  </si>
  <si>
    <t>Glyma.11G101300.1.p</t>
  </si>
  <si>
    <t>Glyma.11G021100.1.p</t>
  </si>
  <si>
    <t>Glyma.09G231800.1.p</t>
  </si>
  <si>
    <t>Glyma.07G270600.1.p</t>
  </si>
  <si>
    <t>Glyma.06G277200.1.p</t>
  </si>
  <si>
    <t>Glyma.06G277100.1.p</t>
  </si>
  <si>
    <t>Glyma.06G123900.1.p</t>
  </si>
  <si>
    <t>Glyma.06G056900.1.p</t>
  </si>
  <si>
    <t>Glyma.06G008200.1.p</t>
  </si>
  <si>
    <t>LOC_Os04g36610.1</t>
  </si>
  <si>
    <t>LOC_Os01g21070.1</t>
  </si>
  <si>
    <t>LOC_Os02g03120.1</t>
  </si>
  <si>
    <t>LOC_Os02g50040.1</t>
  </si>
  <si>
    <t>LOC_Os06g14540.1</t>
  </si>
  <si>
    <t>LOC_Os08g02220.1</t>
  </si>
  <si>
    <t>LOC_Os08g29770.1</t>
  </si>
  <si>
    <t>LOC_Os09g36060.1</t>
  </si>
  <si>
    <t>Solyc01g110340.2.1</t>
  </si>
  <si>
    <t>Solyc03g083820.1.1</t>
  </si>
  <si>
    <t>GRMZM2G343144_P02</t>
  </si>
  <si>
    <t>GRMZM2G143747_P01</t>
  </si>
  <si>
    <t>GRMZM2G451965_P02</t>
  </si>
  <si>
    <t>GRMZM2G453565_P01</t>
  </si>
  <si>
    <t>GRMZM2G482256_P01</t>
  </si>
  <si>
    <t>GRMZM2G151257_P01</t>
  </si>
  <si>
    <t>GRMZM2G154678_P01</t>
  </si>
  <si>
    <t>AT1G48930.1</t>
  </si>
  <si>
    <t>AT4G11050.1</t>
  </si>
  <si>
    <t>AT2G32990.1</t>
  </si>
  <si>
    <t>AT1G64390.1</t>
  </si>
  <si>
    <t>Glyma.05G216400.1.p</t>
  </si>
  <si>
    <t>Glyma.04G111300.1.p</t>
  </si>
  <si>
    <t>Glyma.04G008400.1.p</t>
  </si>
  <si>
    <t>Glyma.03G216100.1.p</t>
  </si>
  <si>
    <t>Glyma.02G293900.1.p</t>
  </si>
  <si>
    <t>Glyma.02G269400.1.p</t>
  </si>
  <si>
    <t>Glyma.02G049000.1.p</t>
  </si>
  <si>
    <t>Glyma.02G016400.1.p</t>
  </si>
  <si>
    <t>LOC_Os01g12030.1</t>
  </si>
  <si>
    <t>LOC_Os08g32940.1</t>
  </si>
  <si>
    <t>LOC_Os02g05744.1</t>
  </si>
  <si>
    <t>LOC_Os04g57860.1</t>
  </si>
  <si>
    <t>LOC_Os05g12150.1</t>
  </si>
  <si>
    <t>LOC_Os09g23084.1</t>
  </si>
  <si>
    <t>LOC_Os02g50490.1</t>
  </si>
  <si>
    <t>Solyc12g055970.1.1</t>
  </si>
  <si>
    <t>Solyc07g049300.2.1</t>
  </si>
  <si>
    <t>Solyc07g064870.2.1</t>
  </si>
  <si>
    <t>Solyc02g014220.2.1</t>
  </si>
  <si>
    <t>Sequence_ID</t>
  </si>
  <si>
    <t>ANN-score</t>
  </si>
  <si>
    <t>Observed(max(P))</t>
  </si>
  <si>
    <t>Class A</t>
  </si>
  <si>
    <t>Class B</t>
  </si>
  <si>
    <t>Class C</t>
  </si>
  <si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Arial"/>
        <family val="2"/>
      </rPr>
      <t>-value</t>
    </r>
  </si>
  <si>
    <r>
      <t>Table S4: Refinement, comparasion, and validation of  class assignment by the ANN onGH9X</t>
    </r>
    <r>
      <rPr>
        <b/>
        <vertAlign val="subscript"/>
        <sz val="12"/>
        <color theme="1"/>
        <rFont val="Arial"/>
        <family val="2"/>
      </rPr>
      <t>2AA</t>
    </r>
    <r>
      <rPr>
        <b/>
        <sz val="12"/>
        <color theme="1"/>
        <rFont val="Arial"/>
        <family val="2"/>
      </rPr>
      <t xml:space="preserve"> = 92  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vertAlign val="subscript"/>
      <sz val="12"/>
      <color theme="1"/>
      <name val="Arial"/>
      <family val="2"/>
    </font>
    <font>
      <sz val="14"/>
      <color theme="1"/>
      <name val="Arial"/>
      <family val="2"/>
    </font>
    <font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/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Fill="1" applyAlignment="1"/>
    <xf numFmtId="0" fontId="4" fillId="0" borderId="1" xfId="0" applyFont="1" applyFill="1" applyBorder="1" applyAlignment="1">
      <alignment horizontal="centerContinuous"/>
    </xf>
    <xf numFmtId="0" fontId="1" fillId="0" borderId="0" xfId="0" applyFont="1" applyFill="1"/>
    <xf numFmtId="0" fontId="0" fillId="0" borderId="0" xfId="0" applyFill="1" applyBorder="1" applyAlignment="1"/>
    <xf numFmtId="0" fontId="0" fillId="0" borderId="2" xfId="0" applyFill="1" applyBorder="1" applyAlignment="1"/>
    <xf numFmtId="0" fontId="2" fillId="0" borderId="0" xfId="0" applyFont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7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25"/>
  <sheetViews>
    <sheetView tabSelected="1" zoomScale="69" zoomScaleNormal="69" workbookViewId="0">
      <selection activeCell="I3" sqref="I3"/>
    </sheetView>
  </sheetViews>
  <sheetFormatPr defaultRowHeight="15"/>
  <sheetData>
    <row r="1" spans="1:15" ht="18.75">
      <c r="A1" s="16" t="s">
        <v>12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6"/>
      <c r="O1" s="6"/>
    </row>
    <row r="2" spans="1:15" ht="15.75">
      <c r="A2" s="3"/>
      <c r="B2" s="3"/>
      <c r="C2" s="3"/>
      <c r="D2" s="3"/>
      <c r="E2" s="3"/>
      <c r="F2" s="4"/>
      <c r="G2" s="1"/>
      <c r="H2" s="1"/>
    </row>
    <row r="3" spans="1:15" ht="18">
      <c r="H3" s="17"/>
    </row>
    <row r="4" spans="1:15" ht="23.25">
      <c r="F4" s="18" t="s">
        <v>116</v>
      </c>
      <c r="G4" s="18"/>
      <c r="H4" s="18"/>
    </row>
    <row r="5" spans="1:15" ht="16.5" thickBot="1">
      <c r="A5" s="10" t="s">
        <v>113</v>
      </c>
      <c r="B5" s="9" t="s">
        <v>115</v>
      </c>
      <c r="C5" s="10" t="s">
        <v>119</v>
      </c>
      <c r="D5" s="2" t="s">
        <v>1</v>
      </c>
      <c r="E5" s="2" t="s">
        <v>2</v>
      </c>
      <c r="F5" s="2" t="s">
        <v>3</v>
      </c>
      <c r="G5" s="10" t="s">
        <v>114</v>
      </c>
    </row>
    <row r="6" spans="1:15" ht="15.75">
      <c r="A6" s="5" t="s">
        <v>7</v>
      </c>
      <c r="B6" s="7" t="s">
        <v>4</v>
      </c>
      <c r="C6" s="7">
        <v>6.8924713149450296</v>
      </c>
      <c r="D6" s="7">
        <v>3.69941318545595</v>
      </c>
      <c r="E6" s="7">
        <v>3.18704762581361</v>
      </c>
      <c r="F6" s="7">
        <v>6.0105036754662501E-3</v>
      </c>
      <c r="G6" s="5">
        <v>10.112113749393099</v>
      </c>
      <c r="H6" s="5"/>
      <c r="I6" s="5"/>
      <c r="J6" s="5"/>
      <c r="K6" s="5"/>
      <c r="L6" s="12" t="s">
        <v>8</v>
      </c>
      <c r="M6" s="12"/>
    </row>
    <row r="7" spans="1:15" ht="15.75">
      <c r="A7" s="5" t="s">
        <v>9</v>
      </c>
      <c r="B7" s="7" t="s">
        <v>4</v>
      </c>
      <c r="C7" s="7">
        <v>3.5074335061380699</v>
      </c>
      <c r="D7" s="7">
        <v>2.0522338824456301</v>
      </c>
      <c r="E7" s="7">
        <v>1.4378745308182399</v>
      </c>
      <c r="F7" s="8">
        <v>1.7325092874201399E-2</v>
      </c>
      <c r="G7" s="5">
        <v>10.7530044177535</v>
      </c>
      <c r="H7" s="13"/>
      <c r="I7" s="5"/>
      <c r="J7" s="5"/>
      <c r="K7" s="5"/>
      <c r="L7" s="14"/>
      <c r="M7" s="14"/>
    </row>
    <row r="8" spans="1:15" ht="15.75">
      <c r="A8" s="5" t="s">
        <v>10</v>
      </c>
      <c r="B8" s="7" t="s">
        <v>4</v>
      </c>
      <c r="C8" s="7">
        <v>7.0498867853179501</v>
      </c>
      <c r="D8" s="7">
        <v>3.8801058226090102</v>
      </c>
      <c r="E8" s="7">
        <v>3.1580658060415399</v>
      </c>
      <c r="F8" s="8">
        <v>1.17151566673948E-2</v>
      </c>
      <c r="G8" s="5">
        <v>10.305656438036801</v>
      </c>
      <c r="H8" s="13"/>
      <c r="I8" s="5"/>
      <c r="J8" s="5"/>
      <c r="K8" s="5"/>
      <c r="L8" s="14" t="s">
        <v>11</v>
      </c>
      <c r="M8" s="14">
        <v>10.38242587646617</v>
      </c>
    </row>
    <row r="9" spans="1:15" ht="15.75">
      <c r="A9" s="5" t="s">
        <v>12</v>
      </c>
      <c r="B9" s="7" t="s">
        <v>4</v>
      </c>
      <c r="C9" s="7">
        <v>3.7204374933428701</v>
      </c>
      <c r="D9" s="7">
        <v>2.1733704911448499</v>
      </c>
      <c r="E9" s="7">
        <v>1.5291157164917</v>
      </c>
      <c r="F9" s="8">
        <v>1.7951285706313699E-2</v>
      </c>
      <c r="G9" s="5">
        <v>10.7632251439406</v>
      </c>
      <c r="H9" s="13"/>
      <c r="I9" s="5"/>
      <c r="J9" s="5"/>
      <c r="K9" s="5"/>
      <c r="L9" s="14" t="s">
        <v>13</v>
      </c>
      <c r="M9" s="14">
        <v>6.5467037189217273E-2</v>
      </c>
    </row>
    <row r="10" spans="1:15" ht="15.75">
      <c r="A10" s="5" t="s">
        <v>14</v>
      </c>
      <c r="B10" s="7" t="s">
        <v>4</v>
      </c>
      <c r="C10" s="7">
        <v>6.6124762659685299</v>
      </c>
      <c r="D10" s="7">
        <v>3.6777407629868102</v>
      </c>
      <c r="E10" s="7">
        <v>2.9209874148095198</v>
      </c>
      <c r="F10" s="8">
        <v>1.37480881721998E-2</v>
      </c>
      <c r="G10" s="5">
        <v>10.4195516900516</v>
      </c>
      <c r="H10" s="13"/>
      <c r="I10" s="5"/>
      <c r="J10" s="5"/>
      <c r="K10" s="5"/>
      <c r="L10" s="14" t="s">
        <v>0</v>
      </c>
      <c r="M10" s="14">
        <v>10.4189253315734</v>
      </c>
    </row>
    <row r="11" spans="1:15" ht="15.75">
      <c r="A11" s="5" t="s">
        <v>15</v>
      </c>
      <c r="B11" s="7" t="s">
        <v>4</v>
      </c>
      <c r="C11" s="7">
        <v>6.6749699009090504</v>
      </c>
      <c r="D11" s="7">
        <v>3.71623351630386</v>
      </c>
      <c r="E11" s="7">
        <v>2.9445721393297299</v>
      </c>
      <c r="F11" s="8">
        <v>1.4164245275457E-2</v>
      </c>
      <c r="G11" s="5">
        <v>10.426689240995501</v>
      </c>
      <c r="H11" s="13"/>
      <c r="I11" s="5"/>
      <c r="J11" s="5"/>
      <c r="K11" s="5"/>
      <c r="L11" s="14" t="s">
        <v>16</v>
      </c>
      <c r="M11" s="14" t="e">
        <v>#N/A</v>
      </c>
    </row>
    <row r="12" spans="1:15" ht="15.75">
      <c r="A12" s="5" t="s">
        <v>17</v>
      </c>
      <c r="B12" s="7" t="s">
        <v>4</v>
      </c>
      <c r="C12" s="7">
        <v>4.2805733539315902</v>
      </c>
      <c r="D12" s="7">
        <v>2.4558934967208201</v>
      </c>
      <c r="E12" s="7">
        <v>1.80904230654461</v>
      </c>
      <c r="F12" s="7">
        <v>1.5637550666160099E-2</v>
      </c>
      <c r="G12" s="5">
        <v>10.680915802341</v>
      </c>
      <c r="H12" s="5"/>
      <c r="I12" s="5"/>
      <c r="J12" s="5"/>
      <c r="K12" s="5"/>
      <c r="L12" s="14" t="s">
        <v>18</v>
      </c>
      <c r="M12" s="14">
        <v>0.28536419924081718</v>
      </c>
    </row>
    <row r="13" spans="1:15" ht="15.75">
      <c r="A13" s="5" t="s">
        <v>19</v>
      </c>
      <c r="B13" s="7" t="s">
        <v>4</v>
      </c>
      <c r="C13" s="7">
        <v>3.9103192831278002</v>
      </c>
      <c r="D13" s="7">
        <v>2.16823810696626</v>
      </c>
      <c r="E13" s="7">
        <v>1.73444673981035</v>
      </c>
      <c r="F13" s="7">
        <v>7.6344363511947101E-3</v>
      </c>
      <c r="G13" s="5">
        <v>10.458215044695301</v>
      </c>
      <c r="H13" s="5"/>
      <c r="I13" s="5"/>
      <c r="J13" s="5"/>
      <c r="K13" s="5"/>
      <c r="L13" s="14" t="s">
        <v>20</v>
      </c>
      <c r="M13" s="14">
        <v>8.1432726208352804E-2</v>
      </c>
    </row>
    <row r="14" spans="1:15" ht="15.75">
      <c r="A14" s="5" t="s">
        <v>21</v>
      </c>
      <c r="B14" s="7" t="s">
        <v>4</v>
      </c>
      <c r="C14" s="7">
        <v>6.1127729462958502</v>
      </c>
      <c r="D14" s="7">
        <v>3.3217952097435401</v>
      </c>
      <c r="E14" s="7">
        <v>2.7834838329118998</v>
      </c>
      <c r="F14" s="7">
        <v>7.49390364041491E-3</v>
      </c>
      <c r="G14" s="5">
        <v>10.2521007253373</v>
      </c>
      <c r="H14" s="5"/>
      <c r="I14" s="5"/>
      <c r="J14" s="5"/>
      <c r="K14" s="5"/>
      <c r="L14" s="14" t="s">
        <v>22</v>
      </c>
      <c r="M14" s="14">
        <v>-1.2645884157029483</v>
      </c>
    </row>
    <row r="15" spans="1:15" ht="15.75">
      <c r="A15" s="5" t="s">
        <v>23</v>
      </c>
      <c r="B15" s="7" t="s">
        <v>4</v>
      </c>
      <c r="C15" s="7">
        <v>4.2042773000000002</v>
      </c>
      <c r="D15" s="7">
        <v>2.3869243999999998</v>
      </c>
      <c r="E15" s="7">
        <v>1.8044819999999999</v>
      </c>
      <c r="F15" s="7">
        <v>1.2870940000000001E-2</v>
      </c>
      <c r="G15" s="5">
        <v>10.609573389644201</v>
      </c>
      <c r="H15" s="5"/>
      <c r="I15" s="5"/>
      <c r="J15" s="5"/>
      <c r="K15" s="5"/>
      <c r="L15" s="14" t="s">
        <v>24</v>
      </c>
      <c r="M15" s="14">
        <v>3.0134429886459448E-2</v>
      </c>
    </row>
    <row r="16" spans="1:15" ht="15.75">
      <c r="A16" s="5" t="s">
        <v>25</v>
      </c>
      <c r="B16" s="7" t="s">
        <v>4</v>
      </c>
      <c r="C16" s="7">
        <v>7.4056170999999997</v>
      </c>
      <c r="D16" s="7">
        <v>3.9030640000000001</v>
      </c>
      <c r="E16" s="7">
        <v>3.4990823</v>
      </c>
      <c r="F16" s="7">
        <v>3.470805E-3</v>
      </c>
      <c r="G16" s="5">
        <v>9.9570497539488994</v>
      </c>
      <c r="H16" s="5"/>
      <c r="I16" s="5"/>
      <c r="J16" s="5"/>
      <c r="K16" s="5"/>
      <c r="L16" s="14" t="s">
        <v>26</v>
      </c>
      <c r="M16" s="14">
        <v>0.82168691237580127</v>
      </c>
    </row>
    <row r="17" spans="1:13" ht="15.75">
      <c r="A17" s="5" t="s">
        <v>27</v>
      </c>
      <c r="B17" s="7" t="s">
        <v>4</v>
      </c>
      <c r="C17" s="7">
        <v>7.7410674000000004</v>
      </c>
      <c r="D17" s="7">
        <v>4.1701126000000004</v>
      </c>
      <c r="E17" s="7">
        <v>3.5634483000000001</v>
      </c>
      <c r="F17" s="7">
        <v>7.5063669999999999E-3</v>
      </c>
      <c r="G17" s="5">
        <v>10.0826421299875</v>
      </c>
      <c r="H17" s="5"/>
      <c r="I17" s="5"/>
      <c r="J17" s="5"/>
      <c r="K17" s="5"/>
      <c r="L17" s="14" t="s">
        <v>28</v>
      </c>
      <c r="M17" s="14">
        <v>9.9570497539488994</v>
      </c>
    </row>
    <row r="18" spans="1:13" ht="15.75">
      <c r="A18" s="5" t="s">
        <v>29</v>
      </c>
      <c r="B18" s="7" t="s">
        <v>4</v>
      </c>
      <c r="C18" s="7">
        <v>7.6858814999999998</v>
      </c>
      <c r="D18" s="7">
        <v>4.0726712000000003</v>
      </c>
      <c r="E18" s="7">
        <v>3.6087986999999999</v>
      </c>
      <c r="F18" s="7">
        <v>4.4115939999999996E-3</v>
      </c>
      <c r="G18" s="5">
        <v>9.9697135899106009</v>
      </c>
      <c r="H18" s="5"/>
      <c r="I18" s="5"/>
      <c r="J18" s="5"/>
      <c r="K18" s="5"/>
      <c r="L18" s="14" t="s">
        <v>30</v>
      </c>
      <c r="M18" s="14">
        <v>10.778736666324701</v>
      </c>
    </row>
    <row r="19" spans="1:13" ht="15.75">
      <c r="A19" s="5" t="s">
        <v>31</v>
      </c>
      <c r="B19" s="7" t="s">
        <v>4</v>
      </c>
      <c r="C19" s="7">
        <v>7.3640645999999998</v>
      </c>
      <c r="D19" s="7">
        <v>3.9061492000000002</v>
      </c>
      <c r="E19" s="7">
        <v>3.4535312999999999</v>
      </c>
      <c r="F19" s="7">
        <v>4.3841280000000002E-3</v>
      </c>
      <c r="G19" s="5">
        <v>9.99921906626194</v>
      </c>
      <c r="H19" s="5"/>
      <c r="I19" s="5"/>
      <c r="J19" s="5"/>
      <c r="K19" s="5"/>
      <c r="L19" s="14" t="s">
        <v>32</v>
      </c>
      <c r="M19" s="14">
        <v>197.26609165285723</v>
      </c>
    </row>
    <row r="20" spans="1:13" ht="15.75">
      <c r="A20" s="5" t="s">
        <v>33</v>
      </c>
      <c r="B20" s="7" t="s">
        <v>4</v>
      </c>
      <c r="C20" s="7">
        <v>4.3552041235000001</v>
      </c>
      <c r="D20" s="7">
        <v>2.5342740778000001</v>
      </c>
      <c r="E20" s="7">
        <v>1.8010963975900001</v>
      </c>
      <c r="F20" s="7">
        <v>1.9833648138364E-2</v>
      </c>
      <c r="G20" s="5">
        <v>10.778736666324701</v>
      </c>
      <c r="H20" s="5"/>
      <c r="I20" s="5"/>
      <c r="J20" s="5"/>
      <c r="K20" s="5"/>
      <c r="L20" s="14" t="s">
        <v>34</v>
      </c>
      <c r="M20" s="14">
        <v>19</v>
      </c>
    </row>
    <row r="21" spans="1:13" ht="16.5" thickBot="1">
      <c r="A21" s="5" t="s">
        <v>35</v>
      </c>
      <c r="B21" s="7" t="s">
        <v>4</v>
      </c>
      <c r="C21" s="7">
        <v>6.9313715377999996</v>
      </c>
      <c r="D21" s="7">
        <v>3.79548299534</v>
      </c>
      <c r="E21" s="7">
        <v>3.12564289106</v>
      </c>
      <c r="F21" s="7">
        <v>1.0245651391860001E-2</v>
      </c>
      <c r="G21" s="5">
        <v>10.266637734015999</v>
      </c>
      <c r="H21" s="5"/>
      <c r="I21" s="5"/>
      <c r="J21" s="5"/>
      <c r="K21" s="5"/>
      <c r="L21" s="15" t="s">
        <v>36</v>
      </c>
      <c r="M21" s="15">
        <v>0.137541141118837</v>
      </c>
    </row>
    <row r="22" spans="1:13" ht="15.75">
      <c r="A22" s="5" t="s">
        <v>37</v>
      </c>
      <c r="B22" s="7" t="s">
        <v>4</v>
      </c>
      <c r="C22" s="7">
        <v>6.4857309322000001</v>
      </c>
      <c r="D22" s="7">
        <v>3.6052412837299999</v>
      </c>
      <c r="E22" s="7">
        <v>2.8671575047700002</v>
      </c>
      <c r="F22" s="7">
        <v>1.333214372576E-2</v>
      </c>
      <c r="G22" s="5">
        <v>10.4189253315734</v>
      </c>
      <c r="H22" s="5"/>
      <c r="I22" s="5"/>
      <c r="J22" s="5"/>
      <c r="K22" s="5"/>
      <c r="L22" s="5"/>
      <c r="M22" s="5"/>
    </row>
    <row r="23" spans="1:13" ht="15.75">
      <c r="A23" s="13" t="s">
        <v>38</v>
      </c>
      <c r="B23" s="7" t="s">
        <v>4</v>
      </c>
      <c r="C23" s="8">
        <v>3.8797084401786401</v>
      </c>
      <c r="D23" s="8">
        <v>2.2670935347624099</v>
      </c>
      <c r="E23" s="8">
        <v>1.5938124878076401</v>
      </c>
      <c r="F23" s="8">
        <v>1.8802417608586301E-2</v>
      </c>
      <c r="G23" s="5">
        <v>10.7775063502237</v>
      </c>
      <c r="H23" s="5"/>
      <c r="I23" s="5"/>
      <c r="J23" s="5"/>
      <c r="K23" s="5"/>
      <c r="L23" s="5"/>
      <c r="M23" s="5"/>
    </row>
    <row r="24" spans="1:13" ht="15.75">
      <c r="A24" s="5" t="s">
        <v>39</v>
      </c>
      <c r="B24" s="7" t="s">
        <v>4</v>
      </c>
      <c r="C24" s="7">
        <v>7.6372567755163496</v>
      </c>
      <c r="D24" s="7">
        <v>4.1844867480495598</v>
      </c>
      <c r="E24" s="7">
        <v>3.4413230151544498</v>
      </c>
      <c r="F24" s="7">
        <v>1.14470123123444E-2</v>
      </c>
      <c r="G24" s="5">
        <v>10.2346153884216</v>
      </c>
      <c r="H24" s="5"/>
      <c r="I24" s="5"/>
      <c r="J24" s="5"/>
      <c r="K24" s="5"/>
      <c r="L24" s="5"/>
      <c r="M24" s="5"/>
    </row>
    <row r="25" spans="1:13" ht="15.7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1:13" ht="15.75">
      <c r="A26" s="13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13" ht="24" thickBot="1">
      <c r="A27" s="13"/>
      <c r="B27" s="5"/>
      <c r="C27" s="5"/>
      <c r="D27" s="5"/>
      <c r="E27" s="5"/>
      <c r="F27" s="18" t="s">
        <v>117</v>
      </c>
      <c r="G27" s="18"/>
      <c r="H27" s="18"/>
      <c r="I27" s="5"/>
      <c r="J27" s="5"/>
      <c r="K27" s="5"/>
      <c r="L27" s="5"/>
      <c r="M27" s="5"/>
    </row>
    <row r="28" spans="1:13" ht="15.75">
      <c r="A28" s="5" t="s">
        <v>40</v>
      </c>
      <c r="B28" s="7" t="s">
        <v>5</v>
      </c>
      <c r="C28" s="7">
        <v>4.0149052985618496</v>
      </c>
      <c r="D28" s="7">
        <v>0.54383846434067695</v>
      </c>
      <c r="E28" s="7">
        <v>3.0460441689451798</v>
      </c>
      <c r="F28" s="7">
        <v>0.42502266527599802</v>
      </c>
      <c r="G28" s="5">
        <v>3.6341711803292802</v>
      </c>
      <c r="H28" s="5"/>
      <c r="I28" s="5"/>
      <c r="J28" s="5"/>
      <c r="K28" s="5"/>
      <c r="L28" s="12" t="s">
        <v>8</v>
      </c>
      <c r="M28" s="12"/>
    </row>
    <row r="29" spans="1:13" ht="15.75">
      <c r="A29" s="5" t="s">
        <v>41</v>
      </c>
      <c r="B29" s="7" t="s">
        <v>5</v>
      </c>
      <c r="C29" s="7">
        <v>3.8422322370505202</v>
      </c>
      <c r="D29" s="7">
        <v>0.495586369349787</v>
      </c>
      <c r="E29" s="7">
        <v>2.9177192939240899</v>
      </c>
      <c r="F29" s="7">
        <v>0.428926573776647</v>
      </c>
      <c r="G29" s="5">
        <v>3.50814235805912</v>
      </c>
      <c r="H29" s="5"/>
      <c r="I29" s="5"/>
      <c r="J29" s="5"/>
      <c r="K29" s="5"/>
      <c r="L29" s="14"/>
      <c r="M29" s="14"/>
    </row>
    <row r="30" spans="1:13" ht="15.75">
      <c r="A30" s="5" t="s">
        <v>42</v>
      </c>
      <c r="B30" s="7" t="s">
        <v>5</v>
      </c>
      <c r="C30" s="7">
        <v>4.20195765374599</v>
      </c>
      <c r="D30" s="7">
        <v>0.60616646260839702</v>
      </c>
      <c r="E30" s="7">
        <v>3.18177729239346</v>
      </c>
      <c r="F30" s="8">
        <v>0.41401389874413003</v>
      </c>
      <c r="G30" s="5">
        <v>4.0417656335101499</v>
      </c>
      <c r="H30" s="13"/>
      <c r="I30" s="5"/>
      <c r="J30" s="5"/>
      <c r="K30" s="5"/>
      <c r="L30" s="14" t="s">
        <v>11</v>
      </c>
      <c r="M30" s="14">
        <v>3.8351024421154891</v>
      </c>
    </row>
    <row r="31" spans="1:13" ht="15.75">
      <c r="A31" s="5" t="s">
        <v>43</v>
      </c>
      <c r="B31" s="7" t="s">
        <v>5</v>
      </c>
      <c r="C31" s="7">
        <v>3.5485250672406998</v>
      </c>
      <c r="D31" s="7">
        <v>0.46384273853521701</v>
      </c>
      <c r="E31" s="7">
        <v>2.6941419644508899</v>
      </c>
      <c r="F31" s="8">
        <v>0.39054036425459199</v>
      </c>
      <c r="G31" s="5">
        <v>3.5302303526881502</v>
      </c>
      <c r="H31" s="13"/>
      <c r="I31" s="5"/>
      <c r="J31" s="5"/>
      <c r="K31" s="5"/>
      <c r="L31" s="14" t="s">
        <v>13</v>
      </c>
      <c r="M31" s="14">
        <v>8.6768587306723405E-2</v>
      </c>
    </row>
    <row r="32" spans="1:13" ht="15.75">
      <c r="A32" s="5" t="s">
        <v>44</v>
      </c>
      <c r="B32" s="7" t="s">
        <v>5</v>
      </c>
      <c r="C32" s="7">
        <v>2.9426682394189299</v>
      </c>
      <c r="D32" s="7">
        <v>0.52425979492677799</v>
      </c>
      <c r="E32" s="7">
        <v>2.1980810781131601</v>
      </c>
      <c r="F32" s="8">
        <v>0.220327366378989</v>
      </c>
      <c r="G32" s="5">
        <v>5.5333653339841398</v>
      </c>
      <c r="H32" s="13"/>
      <c r="I32" s="5"/>
      <c r="J32" s="5"/>
      <c r="K32" s="5"/>
      <c r="L32" s="14" t="s">
        <v>0</v>
      </c>
      <c r="M32" s="14">
        <v>3.52052708582913</v>
      </c>
    </row>
    <row r="33" spans="1:13" ht="15.75">
      <c r="A33" s="5" t="s">
        <v>45</v>
      </c>
      <c r="B33" s="7" t="s">
        <v>5</v>
      </c>
      <c r="C33" s="7">
        <v>3.16457800052991</v>
      </c>
      <c r="D33" s="7">
        <v>0.34487742956163903</v>
      </c>
      <c r="E33" s="7">
        <v>2.4022577772766098</v>
      </c>
      <c r="F33" s="8">
        <v>0.41744279369165599</v>
      </c>
      <c r="G33" s="5">
        <v>3.4560586665047199</v>
      </c>
      <c r="H33" s="13"/>
      <c r="I33" s="5"/>
      <c r="J33" s="5"/>
      <c r="K33" s="5"/>
      <c r="L33" s="14" t="s">
        <v>16</v>
      </c>
      <c r="M33" s="14" t="e">
        <v>#N/A</v>
      </c>
    </row>
    <row r="34" spans="1:13" ht="15.75">
      <c r="A34" s="5" t="s">
        <v>46</v>
      </c>
      <c r="B34" s="7" t="s">
        <v>5</v>
      </c>
      <c r="C34" s="7">
        <v>3.2037643940840099</v>
      </c>
      <c r="D34" s="7">
        <v>0.50141369735560704</v>
      </c>
      <c r="E34" s="7">
        <v>2.4165298243991602</v>
      </c>
      <c r="F34" s="8">
        <v>0.28582087232924402</v>
      </c>
      <c r="G34" s="5">
        <v>4.5619982669284704</v>
      </c>
      <c r="H34" s="13"/>
      <c r="I34" s="5"/>
      <c r="J34" s="5"/>
      <c r="K34" s="5"/>
      <c r="L34" s="14" t="s">
        <v>18</v>
      </c>
      <c r="M34" s="14">
        <v>0.56897967710436959</v>
      </c>
    </row>
    <row r="35" spans="1:13" ht="15.75">
      <c r="A35" s="5" t="s">
        <v>47</v>
      </c>
      <c r="B35" s="7" t="s">
        <v>5</v>
      </c>
      <c r="C35" s="7">
        <v>3.23810318222024</v>
      </c>
      <c r="D35" s="7">
        <v>0.46727950337761698</v>
      </c>
      <c r="E35" s="7">
        <v>2.45190283735195</v>
      </c>
      <c r="F35" s="8">
        <v>0.31892084149067201</v>
      </c>
      <c r="G35" s="5">
        <v>3.9127125457579899</v>
      </c>
      <c r="H35" s="13"/>
      <c r="I35" s="5"/>
      <c r="J35" s="5"/>
      <c r="K35" s="5"/>
      <c r="L35" s="14" t="s">
        <v>20</v>
      </c>
      <c r="M35" s="14">
        <v>0.32373787295779266</v>
      </c>
    </row>
    <row r="36" spans="1:13" ht="15.75">
      <c r="A36" s="5" t="s">
        <v>48</v>
      </c>
      <c r="B36" s="7" t="s">
        <v>5</v>
      </c>
      <c r="C36" s="7">
        <v>3.58638808894883</v>
      </c>
      <c r="D36" s="7">
        <v>0.45468466498499299</v>
      </c>
      <c r="E36" s="7">
        <v>2.7239995960023</v>
      </c>
      <c r="F36" s="7">
        <v>0.40770382796153398</v>
      </c>
      <c r="G36" s="5">
        <v>3.4853559413038502</v>
      </c>
      <c r="H36" s="5"/>
      <c r="I36" s="5"/>
      <c r="J36" s="5"/>
      <c r="K36" s="5"/>
      <c r="L36" s="14" t="s">
        <v>22</v>
      </c>
      <c r="M36" s="14">
        <v>1.9455259983287205</v>
      </c>
    </row>
    <row r="37" spans="1:13" ht="15.75">
      <c r="A37" s="5" t="s">
        <v>49</v>
      </c>
      <c r="B37" s="7" t="s">
        <v>5</v>
      </c>
      <c r="C37" s="7">
        <v>3.30428445206678</v>
      </c>
      <c r="D37" s="7">
        <v>0.34428386485227802</v>
      </c>
      <c r="E37" s="7">
        <v>2.5059995359030802</v>
      </c>
      <c r="F37" s="7">
        <v>0.45400105131141899</v>
      </c>
      <c r="G37" s="5">
        <v>3.4616964594376198</v>
      </c>
      <c r="H37" s="13"/>
      <c r="I37" s="5"/>
      <c r="J37" s="5"/>
      <c r="K37" s="5"/>
      <c r="L37" s="14" t="s">
        <v>24</v>
      </c>
      <c r="M37" s="14">
        <v>1.6693104829601595</v>
      </c>
    </row>
    <row r="38" spans="1:13" ht="15.75">
      <c r="A38" s="5" t="s">
        <v>50</v>
      </c>
      <c r="B38" s="7" t="s">
        <v>5</v>
      </c>
      <c r="C38" s="7">
        <v>4.2057940368112696</v>
      </c>
      <c r="D38" s="7">
        <v>0.481936375598289</v>
      </c>
      <c r="E38" s="7">
        <v>3.1946947551552101</v>
      </c>
      <c r="F38" s="7">
        <v>0.52916290605777305</v>
      </c>
      <c r="G38" s="5">
        <v>3.4578356232707099</v>
      </c>
      <c r="H38" s="5"/>
      <c r="I38" s="5"/>
      <c r="J38" s="5"/>
      <c r="K38" s="5"/>
      <c r="L38" s="14" t="s">
        <v>26</v>
      </c>
      <c r="M38" s="14">
        <v>2.0808857936046699</v>
      </c>
    </row>
    <row r="39" spans="1:13" ht="15.75">
      <c r="A39" s="5" t="s">
        <v>51</v>
      </c>
      <c r="B39" s="7" t="s">
        <v>5</v>
      </c>
      <c r="C39" s="7">
        <v>2.7958191449926502</v>
      </c>
      <c r="D39" s="7">
        <v>0.34878472213684197</v>
      </c>
      <c r="E39" s="7">
        <v>2.1238305970577001</v>
      </c>
      <c r="F39" s="7">
        <v>0.32320382579810097</v>
      </c>
      <c r="G39" s="5">
        <v>3.4926062929778801</v>
      </c>
      <c r="H39" s="5"/>
      <c r="I39" s="5"/>
      <c r="J39" s="5"/>
      <c r="K39" s="5"/>
      <c r="L39" s="14" t="s">
        <v>28</v>
      </c>
      <c r="M39" s="14">
        <v>3.4524795403794699</v>
      </c>
    </row>
    <row r="40" spans="1:13" ht="15.75">
      <c r="A40" s="5" t="s">
        <v>52</v>
      </c>
      <c r="B40" s="7" t="s">
        <v>5</v>
      </c>
      <c r="C40" s="7">
        <v>4.0217190199219202</v>
      </c>
      <c r="D40" s="7">
        <v>0.39053177988376903</v>
      </c>
      <c r="E40" s="7">
        <v>3.04382056062666</v>
      </c>
      <c r="F40" s="7">
        <v>0.58736667941149101</v>
      </c>
      <c r="G40" s="5">
        <v>3.46262423074042</v>
      </c>
      <c r="H40" s="5"/>
      <c r="I40" s="5"/>
      <c r="J40" s="5"/>
      <c r="K40" s="5"/>
      <c r="L40" s="14" t="s">
        <v>30</v>
      </c>
      <c r="M40" s="14">
        <v>5.5333653339841398</v>
      </c>
    </row>
    <row r="41" spans="1:13" ht="15.75">
      <c r="A41" s="5" t="s">
        <v>53</v>
      </c>
      <c r="B41" s="7" t="s">
        <v>5</v>
      </c>
      <c r="C41" s="7">
        <v>3.3582162478659701</v>
      </c>
      <c r="D41" s="7">
        <v>0.34846576198551299</v>
      </c>
      <c r="E41" s="7">
        <v>2.546646554069</v>
      </c>
      <c r="F41" s="7">
        <v>0.46310393181145698</v>
      </c>
      <c r="G41" s="5">
        <v>3.4617195318618901</v>
      </c>
      <c r="H41" s="5"/>
      <c r="I41" s="5"/>
      <c r="J41" s="5"/>
      <c r="K41" s="5"/>
      <c r="L41" s="14" t="s">
        <v>32</v>
      </c>
      <c r="M41" s="14">
        <v>164.90940501096603</v>
      </c>
    </row>
    <row r="42" spans="1:13" ht="15.75">
      <c r="A42" s="5" t="s">
        <v>54</v>
      </c>
      <c r="B42" s="7" t="s">
        <v>5</v>
      </c>
      <c r="C42" s="7">
        <v>3.7748984313559801</v>
      </c>
      <c r="D42" s="7">
        <v>0.26459045689348498</v>
      </c>
      <c r="E42" s="7">
        <v>2.80715567947537</v>
      </c>
      <c r="F42" s="7">
        <v>0.70315229498711895</v>
      </c>
      <c r="G42" s="5">
        <v>3.52052708582913</v>
      </c>
      <c r="H42" s="5"/>
      <c r="I42" s="5"/>
      <c r="J42" s="5"/>
      <c r="K42" s="5"/>
      <c r="L42" s="14" t="s">
        <v>34</v>
      </c>
      <c r="M42" s="14">
        <v>43</v>
      </c>
    </row>
    <row r="43" spans="1:13" ht="16.5" thickBot="1">
      <c r="A43" s="5" t="s">
        <v>55</v>
      </c>
      <c r="B43" s="7" t="s">
        <v>5</v>
      </c>
      <c r="C43" s="7">
        <v>3.7480046157793701</v>
      </c>
      <c r="D43" s="7">
        <v>0.24268468281883299</v>
      </c>
      <c r="E43" s="7">
        <v>2.7708836315575498</v>
      </c>
      <c r="F43" s="7">
        <v>0.734436301402981</v>
      </c>
      <c r="G43" s="5">
        <v>3.5483798194306599</v>
      </c>
      <c r="H43" s="5"/>
      <c r="I43" s="5"/>
      <c r="J43" s="5"/>
      <c r="K43" s="5"/>
      <c r="L43" s="15" t="s">
        <v>36</v>
      </c>
      <c r="M43" s="15">
        <v>0.17510609634445173</v>
      </c>
    </row>
    <row r="44" spans="1:13" ht="15.75">
      <c r="A44" s="5" t="s">
        <v>56</v>
      </c>
      <c r="B44" s="7" t="s">
        <v>5</v>
      </c>
      <c r="C44" s="7">
        <v>4.0886601000000002</v>
      </c>
      <c r="D44" s="7">
        <v>0.23104910000000001</v>
      </c>
      <c r="E44" s="7">
        <v>2.9893527999999998</v>
      </c>
      <c r="F44" s="7">
        <v>0.86825828199999999</v>
      </c>
      <c r="G44" s="5">
        <v>3.6188485612314198</v>
      </c>
      <c r="H44" s="5"/>
      <c r="I44" s="5"/>
      <c r="J44" s="5"/>
      <c r="K44" s="5"/>
      <c r="L44" s="5"/>
      <c r="M44" s="5"/>
    </row>
    <row r="45" spans="1:13" ht="15.75">
      <c r="A45" s="5" t="s">
        <v>57</v>
      </c>
      <c r="B45" s="7" t="s">
        <v>5</v>
      </c>
      <c r="C45" s="7">
        <v>4.1037518000000004</v>
      </c>
      <c r="D45" s="7">
        <v>0.45840940000000002</v>
      </c>
      <c r="E45" s="7">
        <v>3.1163376</v>
      </c>
      <c r="F45" s="7">
        <v>0.52900479</v>
      </c>
      <c r="G45" s="5">
        <v>3.4561906510729301</v>
      </c>
      <c r="H45" s="5"/>
      <c r="I45" s="5"/>
      <c r="J45" s="5"/>
      <c r="K45" s="5"/>
      <c r="L45" s="5"/>
      <c r="M45" s="5"/>
    </row>
    <row r="46" spans="1:13" ht="15.75">
      <c r="A46" s="5" t="s">
        <v>58</v>
      </c>
      <c r="B46" s="7" t="s">
        <v>5</v>
      </c>
      <c r="C46" s="7">
        <v>3.1033295999999999</v>
      </c>
      <c r="D46" s="7">
        <v>0.32480439999999999</v>
      </c>
      <c r="E46" s="7">
        <v>2.3538445000000001</v>
      </c>
      <c r="F46" s="7">
        <v>0.42468063099999998</v>
      </c>
      <c r="G46" s="5">
        <v>3.4642096992668501</v>
      </c>
      <c r="H46" s="5"/>
      <c r="I46" s="5"/>
      <c r="J46" s="5"/>
      <c r="K46" s="5"/>
      <c r="L46" s="5"/>
      <c r="M46" s="5"/>
    </row>
    <row r="47" spans="1:13" ht="15.75">
      <c r="A47" s="5" t="s">
        <v>59</v>
      </c>
      <c r="B47" s="7" t="s">
        <v>5</v>
      </c>
      <c r="C47" s="7">
        <v>3.9814365</v>
      </c>
      <c r="D47" s="7">
        <v>0.28389029999999998</v>
      </c>
      <c r="E47" s="7">
        <v>2.9642941999999999</v>
      </c>
      <c r="F47" s="7">
        <v>0.73325193099999997</v>
      </c>
      <c r="G47" s="5">
        <v>3.51302171022312</v>
      </c>
      <c r="H47" s="5"/>
      <c r="I47" s="5"/>
      <c r="J47" s="5"/>
      <c r="K47" s="5"/>
      <c r="L47" s="5"/>
      <c r="M47" s="5"/>
    </row>
    <row r="48" spans="1:13" ht="15.75">
      <c r="A48" s="5" t="s">
        <v>60</v>
      </c>
      <c r="B48" s="7" t="s">
        <v>5</v>
      </c>
      <c r="C48" s="7">
        <v>3.4124561999999998</v>
      </c>
      <c r="D48" s="7">
        <v>0.41473929999999998</v>
      </c>
      <c r="E48" s="7">
        <v>2.5925703000000002</v>
      </c>
      <c r="F48" s="7">
        <v>0.40514655999999999</v>
      </c>
      <c r="G48" s="5">
        <v>3.4572718453491298</v>
      </c>
      <c r="H48" s="5"/>
      <c r="I48" s="5"/>
      <c r="J48" s="5"/>
      <c r="K48" s="5"/>
      <c r="L48" s="5"/>
      <c r="M48" s="5"/>
    </row>
    <row r="49" spans="1:13" ht="15.75">
      <c r="A49" s="5" t="s">
        <v>61</v>
      </c>
      <c r="B49" s="7" t="s">
        <v>5</v>
      </c>
      <c r="C49" s="7">
        <v>3.0332530000000002</v>
      </c>
      <c r="D49" s="7">
        <v>0.47096120000000002</v>
      </c>
      <c r="E49" s="7">
        <v>2.2889501999999999</v>
      </c>
      <c r="F49" s="7">
        <v>0.27334156799999998</v>
      </c>
      <c r="G49" s="5">
        <v>4.4302883233397301</v>
      </c>
      <c r="H49" s="5"/>
      <c r="I49" s="5"/>
      <c r="J49" s="5"/>
      <c r="K49" s="5"/>
      <c r="L49" s="5"/>
      <c r="M49" s="5"/>
    </row>
    <row r="50" spans="1:13" ht="15.75">
      <c r="A50" s="5" t="s">
        <v>62</v>
      </c>
      <c r="B50" s="7" t="s">
        <v>5</v>
      </c>
      <c r="C50" s="7">
        <v>3.5736051999999998</v>
      </c>
      <c r="D50" s="7">
        <v>0.57892770000000005</v>
      </c>
      <c r="E50" s="7">
        <v>2.6897174000000001</v>
      </c>
      <c r="F50" s="7">
        <v>0.30496010499999998</v>
      </c>
      <c r="G50" s="5">
        <v>5.0530803210918096</v>
      </c>
      <c r="H50" s="5"/>
      <c r="I50" s="5"/>
      <c r="J50" s="5"/>
      <c r="K50" s="5"/>
      <c r="L50" s="5"/>
      <c r="M50" s="5"/>
    </row>
    <row r="51" spans="1:13" ht="15.75">
      <c r="A51" s="5" t="s">
        <v>63</v>
      </c>
      <c r="B51" s="7" t="s">
        <v>5</v>
      </c>
      <c r="C51" s="7">
        <v>3.469919</v>
      </c>
      <c r="D51" s="7">
        <v>0.2730707</v>
      </c>
      <c r="E51" s="7">
        <v>2.5999731000000001</v>
      </c>
      <c r="F51" s="7">
        <v>0.59687528199999995</v>
      </c>
      <c r="G51" s="5">
        <v>3.49965662040765</v>
      </c>
      <c r="H51" s="5"/>
      <c r="I51" s="5"/>
      <c r="J51" s="5"/>
      <c r="K51" s="5"/>
      <c r="L51" s="5"/>
      <c r="M51" s="5"/>
    </row>
    <row r="52" spans="1:13" ht="15.75">
      <c r="A52" s="5" t="s">
        <v>64</v>
      </c>
      <c r="B52" s="7" t="s">
        <v>5</v>
      </c>
      <c r="C52" s="7">
        <v>3.4878490000000002</v>
      </c>
      <c r="D52" s="7">
        <v>0.41812280000000002</v>
      </c>
      <c r="E52" s="7">
        <v>2.6498814999999998</v>
      </c>
      <c r="F52" s="7">
        <v>0.41984462099999997</v>
      </c>
      <c r="G52" s="5">
        <v>3.4524795403794699</v>
      </c>
      <c r="H52" s="5"/>
      <c r="I52" s="5"/>
      <c r="J52" s="5"/>
      <c r="K52" s="5"/>
      <c r="L52" s="5"/>
      <c r="M52" s="5"/>
    </row>
    <row r="53" spans="1:13" ht="15.75">
      <c r="A53" s="5" t="s">
        <v>65</v>
      </c>
      <c r="B53" s="7" t="s">
        <v>5</v>
      </c>
      <c r="C53" s="7">
        <v>4.3408293999999996</v>
      </c>
      <c r="D53" s="7">
        <v>0.53183919999999996</v>
      </c>
      <c r="E53" s="7">
        <v>3.2978122999999999</v>
      </c>
      <c r="F53" s="7">
        <v>0.51117789599999996</v>
      </c>
      <c r="G53" s="5">
        <v>3.4722320608442101</v>
      </c>
      <c r="H53" s="5"/>
      <c r="I53" s="5"/>
      <c r="J53" s="5"/>
      <c r="K53" s="5"/>
      <c r="L53" s="5"/>
      <c r="M53" s="5"/>
    </row>
    <row r="54" spans="1:13" ht="15.75">
      <c r="A54" s="5" t="s">
        <v>66</v>
      </c>
      <c r="B54" s="7" t="s">
        <v>5</v>
      </c>
      <c r="C54" s="7">
        <v>3.4907857999999998</v>
      </c>
      <c r="D54" s="7">
        <v>0.54298060000000004</v>
      </c>
      <c r="E54" s="7">
        <v>2.6339470999999999</v>
      </c>
      <c r="F54" s="7">
        <v>0.31385812600000002</v>
      </c>
      <c r="G54" s="5">
        <v>4.6075518616554598</v>
      </c>
      <c r="H54" s="5"/>
      <c r="I54" s="5"/>
      <c r="J54" s="5"/>
      <c r="K54" s="5"/>
      <c r="L54" s="5"/>
      <c r="M54" s="5"/>
    </row>
    <row r="55" spans="1:13" ht="15.75">
      <c r="A55" s="5" t="s">
        <v>67</v>
      </c>
      <c r="B55" s="7" t="s">
        <v>5</v>
      </c>
      <c r="C55" s="7">
        <v>3.6372572999999999</v>
      </c>
      <c r="D55" s="7">
        <v>0.53902240000000001</v>
      </c>
      <c r="E55" s="7">
        <v>2.7511359999999998</v>
      </c>
      <c r="F55" s="7">
        <v>0.34709884299999999</v>
      </c>
      <c r="G55" s="5">
        <v>4.1782303533840999</v>
      </c>
      <c r="H55" s="5"/>
      <c r="I55" s="5"/>
      <c r="J55" s="5"/>
      <c r="K55" s="5"/>
      <c r="L55" s="5"/>
      <c r="M55" s="5"/>
    </row>
    <row r="56" spans="1:13" ht="15.75">
      <c r="A56" s="5" t="s">
        <v>68</v>
      </c>
      <c r="B56" s="7" t="s">
        <v>5</v>
      </c>
      <c r="C56" s="7">
        <v>4.3482630000000002</v>
      </c>
      <c r="D56" s="7">
        <v>0.5357227</v>
      </c>
      <c r="E56" s="7">
        <v>3.3033822000000002</v>
      </c>
      <c r="F56" s="7">
        <v>0.50915807300000004</v>
      </c>
      <c r="G56" s="5">
        <v>3.4749835535449698</v>
      </c>
      <c r="H56" s="5"/>
      <c r="I56" s="5"/>
      <c r="J56" s="5"/>
      <c r="K56" s="5"/>
      <c r="L56" s="5"/>
      <c r="M56" s="5"/>
    </row>
    <row r="57" spans="1:13" ht="15.75">
      <c r="A57" s="5" t="s">
        <v>69</v>
      </c>
      <c r="B57" s="7" t="s">
        <v>5</v>
      </c>
      <c r="C57" s="7">
        <v>4.0387966999999998</v>
      </c>
      <c r="D57" s="7">
        <v>0.23324600000000001</v>
      </c>
      <c r="E57" s="7">
        <v>2.9583670999999998</v>
      </c>
      <c r="F57" s="7">
        <v>0.84718357200000005</v>
      </c>
      <c r="G57" s="5">
        <v>3.6053477424395299</v>
      </c>
      <c r="H57" s="5"/>
      <c r="I57" s="5"/>
      <c r="J57" s="5"/>
      <c r="K57" s="5"/>
      <c r="L57" s="5"/>
      <c r="M57" s="5"/>
    </row>
    <row r="58" spans="1:13" ht="15.75">
      <c r="A58" s="5" t="s">
        <v>70</v>
      </c>
      <c r="B58" s="7" t="s">
        <v>5</v>
      </c>
      <c r="C58" s="7">
        <v>3.6383920000000001</v>
      </c>
      <c r="D58" s="7">
        <v>0.54709989999999997</v>
      </c>
      <c r="E58" s="7">
        <v>2.7501519999999999</v>
      </c>
      <c r="F58" s="7">
        <v>0.34114008699999998</v>
      </c>
      <c r="G58" s="5">
        <v>4.3151171071575396</v>
      </c>
      <c r="H58" s="5"/>
      <c r="I58" s="5"/>
      <c r="J58" s="5"/>
      <c r="K58" s="5"/>
      <c r="L58" s="5"/>
      <c r="M58" s="5"/>
    </row>
    <row r="59" spans="1:13" ht="15.75">
      <c r="A59" s="5" t="s">
        <v>71</v>
      </c>
      <c r="B59" s="7" t="s">
        <v>5</v>
      </c>
      <c r="C59" s="7">
        <v>3.9990668999999999</v>
      </c>
      <c r="D59" s="7">
        <v>0.40564990000000001</v>
      </c>
      <c r="E59" s="7">
        <v>3.0308085</v>
      </c>
      <c r="F59" s="7">
        <v>0.56260848100000005</v>
      </c>
      <c r="G59" s="5">
        <v>3.4605703688555298</v>
      </c>
      <c r="H59" s="5"/>
      <c r="I59" s="5"/>
      <c r="J59" s="5"/>
      <c r="K59" s="5"/>
      <c r="L59" s="5"/>
      <c r="M59" s="5"/>
    </row>
    <row r="60" spans="1:13" ht="15.75">
      <c r="A60" s="5" t="s">
        <v>72</v>
      </c>
      <c r="B60" s="7" t="s">
        <v>5</v>
      </c>
      <c r="C60" s="7">
        <v>4.1015848000000004</v>
      </c>
      <c r="D60" s="7">
        <v>0.47350120000000001</v>
      </c>
      <c r="E60" s="7">
        <v>3.1157189999999999</v>
      </c>
      <c r="F60" s="7">
        <v>0.51236455999999997</v>
      </c>
      <c r="G60" s="5">
        <v>3.4555732300217201</v>
      </c>
      <c r="H60" s="5"/>
      <c r="I60" s="5"/>
      <c r="J60" s="5"/>
      <c r="K60" s="5"/>
      <c r="L60" s="5"/>
      <c r="M60" s="5"/>
    </row>
    <row r="61" spans="1:13" ht="15.75">
      <c r="A61" s="5" t="s">
        <v>73</v>
      </c>
      <c r="B61" s="7" t="s">
        <v>5</v>
      </c>
      <c r="C61" s="7">
        <v>3.2982720109999999</v>
      </c>
      <c r="D61" s="7">
        <v>0.34503801010000001</v>
      </c>
      <c r="E61" s="7">
        <v>2.5016776593499999</v>
      </c>
      <c r="F61" s="7">
        <v>0.45155634156061503</v>
      </c>
      <c r="G61" s="5">
        <v>3.46108345660774</v>
      </c>
      <c r="H61" s="5"/>
      <c r="I61" s="5"/>
      <c r="J61" s="5"/>
      <c r="K61" s="5"/>
      <c r="L61" s="5"/>
      <c r="M61" s="5"/>
    </row>
    <row r="62" spans="1:13" ht="15.75">
      <c r="A62" s="5" t="s">
        <v>74</v>
      </c>
      <c r="B62" s="7" t="s">
        <v>5</v>
      </c>
      <c r="C62" s="7">
        <v>3.8266139420999998</v>
      </c>
      <c r="D62" s="7">
        <v>0.51067293131000002</v>
      </c>
      <c r="E62" s="7">
        <v>2.9041555832500001</v>
      </c>
      <c r="F62" s="7">
        <v>0.41178542754202402</v>
      </c>
      <c r="G62" s="5">
        <v>3.5805340167851201</v>
      </c>
      <c r="H62" s="5"/>
      <c r="I62" s="5"/>
      <c r="J62" s="5"/>
      <c r="K62" s="5"/>
      <c r="L62" s="5"/>
      <c r="M62" s="5"/>
    </row>
    <row r="63" spans="1:13" ht="15.75">
      <c r="A63" s="5" t="s">
        <v>75</v>
      </c>
      <c r="B63" s="7" t="s">
        <v>5</v>
      </c>
      <c r="C63" s="7">
        <v>3.3223778865</v>
      </c>
      <c r="D63" s="7">
        <v>0.54294319680000003</v>
      </c>
      <c r="E63" s="7">
        <v>2.4991484047500001</v>
      </c>
      <c r="F63" s="7">
        <v>0.280286284967457</v>
      </c>
      <c r="G63" s="5">
        <v>5.0247287805319596</v>
      </c>
      <c r="H63" s="5"/>
      <c r="I63" s="5"/>
      <c r="J63" s="5"/>
      <c r="K63" s="5"/>
      <c r="L63" s="5"/>
      <c r="M63" s="5"/>
    </row>
    <row r="64" spans="1:13" ht="15.75">
      <c r="A64" s="5" t="s">
        <v>76</v>
      </c>
      <c r="B64" s="7" t="s">
        <v>5</v>
      </c>
      <c r="C64" s="7">
        <v>4.1590421161000002</v>
      </c>
      <c r="D64" s="7">
        <v>0.68191544961999995</v>
      </c>
      <c r="E64" s="7">
        <v>3.12778469612</v>
      </c>
      <c r="F64" s="7">
        <v>0.34934197033712699</v>
      </c>
      <c r="G64" s="5">
        <v>5.3973860252709596</v>
      </c>
      <c r="H64" s="5"/>
      <c r="I64" s="5"/>
      <c r="J64" s="5"/>
      <c r="K64" s="5"/>
      <c r="L64" s="5"/>
      <c r="M64" s="5"/>
    </row>
    <row r="65" spans="1:13" ht="15.75">
      <c r="A65" s="5" t="s">
        <v>77</v>
      </c>
      <c r="B65" s="7" t="s">
        <v>5</v>
      </c>
      <c r="C65" s="7">
        <v>4.2566789799000002</v>
      </c>
      <c r="D65" s="7">
        <v>0.61979292626000004</v>
      </c>
      <c r="E65" s="7">
        <v>3.2220454376599998</v>
      </c>
      <c r="F65" s="7">
        <v>0.41484061595940103</v>
      </c>
      <c r="G65" s="5">
        <v>4.1396982662938999</v>
      </c>
      <c r="H65" s="5"/>
      <c r="I65" s="5"/>
      <c r="J65" s="5"/>
      <c r="K65" s="5"/>
      <c r="L65" s="5"/>
      <c r="M65" s="5"/>
    </row>
    <row r="66" spans="1:13" ht="15.75">
      <c r="A66" s="5" t="s">
        <v>78</v>
      </c>
      <c r="B66" s="7" t="s">
        <v>5</v>
      </c>
      <c r="C66" s="7">
        <v>3.7013123424000001</v>
      </c>
      <c r="D66" s="7">
        <v>0.39208510488999998</v>
      </c>
      <c r="E66" s="7">
        <v>2.8081662771699998</v>
      </c>
      <c r="F66" s="7">
        <v>0.50106096029432801</v>
      </c>
      <c r="G66" s="5">
        <v>3.4568673091013</v>
      </c>
      <c r="H66" s="5"/>
      <c r="I66" s="5"/>
      <c r="J66" s="5"/>
      <c r="K66" s="5"/>
      <c r="L66" s="5"/>
      <c r="M66" s="5"/>
    </row>
    <row r="67" spans="1:13" ht="15.75">
      <c r="A67" s="5" t="s">
        <v>79</v>
      </c>
      <c r="B67" s="7" t="s">
        <v>5</v>
      </c>
      <c r="C67" s="7">
        <v>2.9624540696000001</v>
      </c>
      <c r="D67" s="7">
        <v>0.43620929518000001</v>
      </c>
      <c r="E67" s="7">
        <v>2.24135645412</v>
      </c>
      <c r="F67" s="7">
        <v>0.28488832028279498</v>
      </c>
      <c r="G67" s="5">
        <v>4.00787931513866</v>
      </c>
      <c r="H67" s="5"/>
      <c r="I67" s="5"/>
      <c r="J67" s="5"/>
      <c r="K67" s="5"/>
      <c r="L67" s="5"/>
      <c r="M67" s="5"/>
    </row>
    <row r="68" spans="1:13" ht="15.75">
      <c r="A68" s="5" t="s">
        <v>80</v>
      </c>
      <c r="B68" s="7" t="s">
        <v>5</v>
      </c>
      <c r="C68" s="7">
        <v>3.6704306081000002</v>
      </c>
      <c r="D68" s="7">
        <v>0.53921574797000005</v>
      </c>
      <c r="E68" s="7">
        <v>2.7772735859900002</v>
      </c>
      <c r="F68" s="7">
        <v>0.35394127416784699</v>
      </c>
      <c r="G68" s="5">
        <v>4.1081787082660002</v>
      </c>
      <c r="H68" s="5"/>
      <c r="I68" s="5"/>
      <c r="J68" s="5"/>
      <c r="K68" s="5"/>
      <c r="L68" s="5"/>
      <c r="M68" s="5"/>
    </row>
    <row r="69" spans="1:13" ht="15.75">
      <c r="A69" s="13" t="s">
        <v>81</v>
      </c>
      <c r="B69" s="7" t="s">
        <v>5</v>
      </c>
      <c r="C69" s="8">
        <v>3.6658036421191298</v>
      </c>
      <c r="D69" s="8">
        <v>0.50316840797113405</v>
      </c>
      <c r="E69" s="8">
        <v>2.7802538690478502</v>
      </c>
      <c r="F69" s="8">
        <v>0.38238136510014598</v>
      </c>
      <c r="G69" s="5">
        <v>3.6751739450466001</v>
      </c>
      <c r="H69" s="5"/>
      <c r="I69" s="5"/>
      <c r="J69" s="5"/>
      <c r="K69" s="5"/>
      <c r="L69" s="5"/>
      <c r="M69" s="5"/>
    </row>
    <row r="70" spans="1:13" ht="15.75">
      <c r="A70" s="13" t="s">
        <v>82</v>
      </c>
      <c r="B70" s="7" t="s">
        <v>5</v>
      </c>
      <c r="C70" s="8">
        <v>3.6059790519928798</v>
      </c>
      <c r="D70" s="8">
        <v>0.45172490125443598</v>
      </c>
      <c r="E70" s="8">
        <v>2.7391788962496699</v>
      </c>
      <c r="F70" s="8">
        <v>0.41507525448877602</v>
      </c>
      <c r="G70" s="5">
        <v>3.4740323150444699</v>
      </c>
      <c r="H70" s="5"/>
      <c r="I70" s="5"/>
      <c r="J70" s="5"/>
      <c r="K70" s="5"/>
      <c r="L70" s="5"/>
      <c r="M70" s="5"/>
    </row>
    <row r="71" spans="1:13" ht="15.7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</row>
    <row r="72" spans="1:13" ht="24" thickBot="1">
      <c r="A72" s="5"/>
      <c r="B72" s="5"/>
      <c r="C72" s="5"/>
      <c r="D72" s="5"/>
      <c r="E72" s="5"/>
      <c r="F72" s="18" t="s">
        <v>118</v>
      </c>
      <c r="G72" s="18"/>
      <c r="H72" s="18"/>
      <c r="I72" s="5"/>
      <c r="J72" s="5"/>
      <c r="K72" s="5"/>
      <c r="L72" s="5"/>
      <c r="M72" s="5"/>
    </row>
    <row r="73" spans="1:13" ht="15.75">
      <c r="A73" s="5" t="s">
        <v>83</v>
      </c>
      <c r="B73" s="7" t="s">
        <v>6</v>
      </c>
      <c r="C73" s="7">
        <v>3.0678046896690101</v>
      </c>
      <c r="D73" s="7">
        <v>2.2529655937826001</v>
      </c>
      <c r="E73" s="7">
        <v>0.63208456443503203</v>
      </c>
      <c r="F73" s="8">
        <v>0.18275453145137299</v>
      </c>
      <c r="G73" s="5">
        <v>11.369354614715499</v>
      </c>
      <c r="H73" s="5"/>
      <c r="I73" s="5"/>
      <c r="J73" s="5"/>
      <c r="K73" s="5"/>
      <c r="L73" s="12" t="s">
        <v>8</v>
      </c>
      <c r="M73" s="12"/>
    </row>
    <row r="74" spans="1:13" ht="15.75">
      <c r="A74" s="5" t="s">
        <v>84</v>
      </c>
      <c r="B74" s="7" t="s">
        <v>6</v>
      </c>
      <c r="C74" s="7">
        <v>6.0231063656547299</v>
      </c>
      <c r="D74" s="7">
        <v>4.4357073143414203</v>
      </c>
      <c r="E74" s="7">
        <v>0.37133742833560102</v>
      </c>
      <c r="F74" s="8">
        <v>1.2160616229777099</v>
      </c>
      <c r="G74" s="5">
        <v>10.721199129595099</v>
      </c>
      <c r="H74" s="5"/>
      <c r="I74" s="5"/>
      <c r="J74" s="5"/>
      <c r="K74" s="5"/>
      <c r="L74" s="14"/>
      <c r="M74" s="14"/>
    </row>
    <row r="75" spans="1:13" ht="15.75">
      <c r="A75" s="5" t="s">
        <v>85</v>
      </c>
      <c r="B75" s="7" t="s">
        <v>6</v>
      </c>
      <c r="C75" s="7">
        <v>3.4335617491280499</v>
      </c>
      <c r="D75" s="7">
        <v>2.5972626166691501</v>
      </c>
      <c r="E75" s="7">
        <v>0.50795941640881304</v>
      </c>
      <c r="F75" s="8">
        <v>0.328339716050084</v>
      </c>
      <c r="G75" s="5">
        <v>11.3069540953926</v>
      </c>
      <c r="H75" s="5"/>
      <c r="I75" s="5"/>
      <c r="J75" s="5"/>
      <c r="K75" s="5"/>
      <c r="L75" s="14" t="s">
        <v>11</v>
      </c>
      <c r="M75" s="14">
        <v>10.673469895521908</v>
      </c>
    </row>
    <row r="76" spans="1:13" ht="15.75">
      <c r="A76" s="5" t="s">
        <v>86</v>
      </c>
      <c r="B76" s="7" t="s">
        <v>6</v>
      </c>
      <c r="C76" s="7">
        <v>5.9702210449088398</v>
      </c>
      <c r="D76" s="7">
        <v>4.3621497832534404</v>
      </c>
      <c r="E76" s="7">
        <v>0.334802344496757</v>
      </c>
      <c r="F76" s="8">
        <v>1.27326891715865</v>
      </c>
      <c r="G76" s="5">
        <v>9.4120794354937907</v>
      </c>
      <c r="H76" s="5"/>
      <c r="I76" s="5"/>
      <c r="J76" s="5"/>
      <c r="K76" s="5"/>
      <c r="L76" s="14" t="s">
        <v>13</v>
      </c>
      <c r="M76" s="14">
        <v>0.21617501797782945</v>
      </c>
    </row>
    <row r="77" spans="1:13" ht="15.75">
      <c r="A77" s="5" t="s">
        <v>87</v>
      </c>
      <c r="B77" s="7" t="s">
        <v>6</v>
      </c>
      <c r="C77" s="7">
        <v>3.02436125339467</v>
      </c>
      <c r="D77" s="7">
        <v>2.2157237141717601</v>
      </c>
      <c r="E77" s="7">
        <v>0.63358642403319898</v>
      </c>
      <c r="F77" s="7">
        <v>0.17505111518970401</v>
      </c>
      <c r="G77" s="5">
        <v>11.3705793007806</v>
      </c>
      <c r="H77" s="5"/>
      <c r="I77" s="5"/>
      <c r="J77" s="5"/>
      <c r="K77" s="5"/>
      <c r="L77" s="14" t="s">
        <v>0</v>
      </c>
      <c r="M77" s="14">
        <v>11.308897125494649</v>
      </c>
    </row>
    <row r="78" spans="1:13" ht="15.75">
      <c r="A78" s="5" t="s">
        <v>88</v>
      </c>
      <c r="B78" s="7" t="s">
        <v>6</v>
      </c>
      <c r="C78" s="7">
        <v>3.6134248417985599</v>
      </c>
      <c r="D78" s="7">
        <v>2.7355696453202798</v>
      </c>
      <c r="E78" s="7">
        <v>0.52405677702167297</v>
      </c>
      <c r="F78" s="7">
        <v>0.35379841945660501</v>
      </c>
      <c r="G78" s="5">
        <v>11.2967717749092</v>
      </c>
      <c r="H78" s="5"/>
      <c r="I78" s="5"/>
      <c r="J78" s="5"/>
      <c r="K78" s="5"/>
      <c r="L78" s="14" t="s">
        <v>16</v>
      </c>
      <c r="M78" s="14" t="e">
        <v>#N/A</v>
      </c>
    </row>
    <row r="79" spans="1:13" ht="15.75">
      <c r="A79" s="5" t="s">
        <v>89</v>
      </c>
      <c r="B79" s="7" t="s">
        <v>6</v>
      </c>
      <c r="C79" s="7">
        <v>3.3027154971654702</v>
      </c>
      <c r="D79" s="7">
        <v>2.4869293232606999</v>
      </c>
      <c r="E79" s="7">
        <v>0.53145727267250997</v>
      </c>
      <c r="F79" s="7">
        <v>0.28432890123225502</v>
      </c>
      <c r="G79" s="5">
        <v>11.327363551649301</v>
      </c>
      <c r="H79" s="5"/>
      <c r="I79" s="5"/>
      <c r="J79" s="5"/>
      <c r="K79" s="5"/>
      <c r="L79" s="14" t="s">
        <v>18</v>
      </c>
      <c r="M79" s="14">
        <v>1.1840393371554201</v>
      </c>
    </row>
    <row r="80" spans="1:13" ht="15.75">
      <c r="A80" s="5" t="s">
        <v>90</v>
      </c>
      <c r="B80" s="7" t="s">
        <v>6</v>
      </c>
      <c r="C80" s="5">
        <v>8.2063453111374898</v>
      </c>
      <c r="D80" s="7">
        <v>0.46951058335138202</v>
      </c>
      <c r="E80" s="7">
        <v>0.35856417833313098</v>
      </c>
      <c r="F80" s="5">
        <v>11.2915310826683</v>
      </c>
      <c r="G80" s="5">
        <v>11.2915310826683</v>
      </c>
      <c r="H80" s="5"/>
      <c r="I80" s="5"/>
      <c r="J80" s="5"/>
      <c r="K80" s="5"/>
      <c r="L80" s="14" t="s">
        <v>20</v>
      </c>
      <c r="M80" s="14">
        <v>1.4019491519314466</v>
      </c>
    </row>
    <row r="81" spans="1:13" ht="15.75">
      <c r="A81" s="5" t="s">
        <v>91</v>
      </c>
      <c r="B81" s="7" t="s">
        <v>6</v>
      </c>
      <c r="C81" s="5">
        <v>8.2052443243525204</v>
      </c>
      <c r="D81" s="7">
        <v>0.31862324040448903</v>
      </c>
      <c r="E81" s="7">
        <v>1.50510875224573</v>
      </c>
      <c r="F81" s="5">
        <v>8.2811197871794207</v>
      </c>
      <c r="G81" s="5">
        <v>8.2811197871794207</v>
      </c>
      <c r="H81" s="5"/>
      <c r="I81" s="5"/>
      <c r="J81" s="5"/>
      <c r="K81" s="5"/>
      <c r="L81" s="14" t="s">
        <v>22</v>
      </c>
      <c r="M81" s="14">
        <v>0.68148950686436249</v>
      </c>
    </row>
    <row r="82" spans="1:13" ht="15.75">
      <c r="A82" s="5" t="s">
        <v>92</v>
      </c>
      <c r="B82" s="7" t="s">
        <v>6</v>
      </c>
      <c r="C82" s="5">
        <v>11.337186333033101</v>
      </c>
      <c r="D82" s="7">
        <v>0.58628842207821596</v>
      </c>
      <c r="E82" s="7">
        <v>0.290863401999574</v>
      </c>
      <c r="F82" s="5">
        <v>11.3273996938143</v>
      </c>
      <c r="G82" s="5">
        <v>11.3273996938143</v>
      </c>
      <c r="H82" s="5"/>
      <c r="I82" s="5"/>
      <c r="J82" s="5"/>
      <c r="K82" s="5"/>
      <c r="L82" s="14" t="s">
        <v>24</v>
      </c>
      <c r="M82" s="14">
        <v>-1.5478426107517134</v>
      </c>
    </row>
    <row r="83" spans="1:13" ht="15.75">
      <c r="A83" s="5" t="s">
        <v>93</v>
      </c>
      <c r="B83" s="7" t="s">
        <v>6</v>
      </c>
      <c r="C83" s="13">
        <v>11.338516109272</v>
      </c>
      <c r="D83" s="7">
        <v>0.30559768938028498</v>
      </c>
      <c r="E83" s="7">
        <v>1.62536327037948</v>
      </c>
      <c r="F83" s="5">
        <v>8.2198887138920398</v>
      </c>
      <c r="G83" s="5">
        <v>8.2198887138920398</v>
      </c>
      <c r="H83" s="5"/>
      <c r="I83" s="5"/>
      <c r="J83" s="5"/>
      <c r="K83" s="5"/>
      <c r="L83" s="14" t="s">
        <v>26</v>
      </c>
      <c r="M83" s="14">
        <v>3.1653349764280794</v>
      </c>
    </row>
    <row r="84" spans="1:13" ht="15.75">
      <c r="A84" s="5" t="s">
        <v>94</v>
      </c>
      <c r="B84" s="7" t="s">
        <v>6</v>
      </c>
      <c r="C84" s="7">
        <v>2.9780326000000001</v>
      </c>
      <c r="D84" s="7">
        <v>2.2481308000000002</v>
      </c>
      <c r="E84" s="7">
        <v>0.45920499999999997</v>
      </c>
      <c r="F84" s="7">
        <v>0.27069679499999999</v>
      </c>
      <c r="G84" s="5">
        <v>11.3266583512243</v>
      </c>
      <c r="H84" s="5"/>
      <c r="I84" s="5"/>
      <c r="J84" s="5"/>
      <c r="K84" s="10"/>
      <c r="L84" s="14" t="s">
        <v>28</v>
      </c>
      <c r="M84" s="14">
        <v>8.2052443243525204</v>
      </c>
    </row>
    <row r="85" spans="1:13" ht="15.75">
      <c r="A85" s="5" t="s">
        <v>95</v>
      </c>
      <c r="B85" s="7" t="s">
        <v>6</v>
      </c>
      <c r="C85" s="7">
        <v>3.5880656000000002</v>
      </c>
      <c r="D85" s="7">
        <v>2.6934553999999999</v>
      </c>
      <c r="E85" s="7">
        <v>0.60315209999999997</v>
      </c>
      <c r="F85" s="7">
        <v>0.29145807499999998</v>
      </c>
      <c r="G85" s="5">
        <v>11.327833503197301</v>
      </c>
      <c r="H85" s="5"/>
      <c r="I85" s="5"/>
      <c r="J85" s="5"/>
      <c r="K85" s="5"/>
      <c r="L85" s="14" t="s">
        <v>30</v>
      </c>
      <c r="M85" s="14">
        <v>11.3705793007806</v>
      </c>
    </row>
    <row r="86" spans="1:13" ht="15.75">
      <c r="A86" s="5" t="s">
        <v>96</v>
      </c>
      <c r="B86" s="7" t="s">
        <v>6</v>
      </c>
      <c r="C86" s="7">
        <v>3.5023605999999998</v>
      </c>
      <c r="D86" s="7">
        <v>2.6522486999999999</v>
      </c>
      <c r="E86" s="7">
        <v>0.50415540000000003</v>
      </c>
      <c r="F86" s="7">
        <v>0.34595653599999998</v>
      </c>
      <c r="G86" s="5">
        <v>11.299105099572399</v>
      </c>
      <c r="H86" s="5"/>
      <c r="I86" s="5"/>
      <c r="J86" s="5"/>
      <c r="K86" s="5"/>
      <c r="L86" s="14" t="s">
        <v>32</v>
      </c>
      <c r="M86" s="14">
        <v>320.20409686565722</v>
      </c>
    </row>
    <row r="87" spans="1:13" ht="15.75">
      <c r="A87" s="5" t="s">
        <v>97</v>
      </c>
      <c r="B87" s="7" t="s">
        <v>6</v>
      </c>
      <c r="C87" s="7">
        <v>3.3740416999999998</v>
      </c>
      <c r="D87" s="7">
        <v>2.5555642999999999</v>
      </c>
      <c r="E87" s="7">
        <v>0.4831703</v>
      </c>
      <c r="F87" s="7">
        <v>0.33530710800000002</v>
      </c>
      <c r="G87" s="5">
        <v>11.3023652410652</v>
      </c>
      <c r="H87" s="5"/>
      <c r="I87" s="5"/>
      <c r="J87" s="5"/>
      <c r="K87" s="5"/>
      <c r="L87" s="14" t="s">
        <v>34</v>
      </c>
      <c r="M87" s="14">
        <v>30</v>
      </c>
    </row>
    <row r="88" spans="1:13" ht="16.5" thickBot="1">
      <c r="A88" s="5" t="s">
        <v>98</v>
      </c>
      <c r="B88" s="7" t="s">
        <v>6</v>
      </c>
      <c r="C88" s="7">
        <v>7.0246060000000003</v>
      </c>
      <c r="D88" s="7">
        <v>4.9673886999999999</v>
      </c>
      <c r="E88" s="7">
        <v>0.27793069999999997</v>
      </c>
      <c r="F88" s="7">
        <v>1.7792864859999999</v>
      </c>
      <c r="G88" s="5">
        <v>8.2093071268732096</v>
      </c>
      <c r="H88" s="5"/>
      <c r="I88" s="5"/>
      <c r="J88" s="5"/>
      <c r="K88" s="5"/>
      <c r="L88" s="15" t="s">
        <v>36</v>
      </c>
      <c r="M88" s="15">
        <v>0.44212754795017944</v>
      </c>
    </row>
    <row r="89" spans="1:13" ht="16.5" thickBot="1">
      <c r="A89" s="5" t="s">
        <v>99</v>
      </c>
      <c r="B89" s="7" t="s">
        <v>6</v>
      </c>
      <c r="C89" s="7">
        <v>7.0122840999999996</v>
      </c>
      <c r="D89" s="7">
        <v>4.9779616999999998</v>
      </c>
      <c r="E89" s="7">
        <v>0.2885508</v>
      </c>
      <c r="F89" s="7">
        <v>1.745771637</v>
      </c>
      <c r="G89" s="5">
        <v>8.2102822296101099</v>
      </c>
      <c r="H89" s="5"/>
      <c r="I89" s="5"/>
      <c r="J89" s="5"/>
      <c r="K89" s="5"/>
      <c r="L89" s="5"/>
      <c r="M89" s="5"/>
    </row>
    <row r="90" spans="1:13" ht="15.75">
      <c r="A90" s="5" t="s">
        <v>100</v>
      </c>
      <c r="B90" s="7" t="s">
        <v>6</v>
      </c>
      <c r="C90" s="7">
        <v>3.5762189000000002</v>
      </c>
      <c r="D90" s="7">
        <v>2.6785923999999999</v>
      </c>
      <c r="E90" s="7">
        <v>0.61798470000000005</v>
      </c>
      <c r="F90" s="7">
        <v>0.27964183100000001</v>
      </c>
      <c r="G90" s="5">
        <v>11.3336556102243</v>
      </c>
      <c r="H90" s="13"/>
      <c r="I90" s="5"/>
      <c r="J90" s="5"/>
      <c r="K90" s="5"/>
      <c r="L90" s="12"/>
      <c r="M90" s="12"/>
    </row>
    <row r="91" spans="1:13" ht="15.75">
      <c r="A91" s="5" t="s">
        <v>101</v>
      </c>
      <c r="B91" s="7" t="s">
        <v>6</v>
      </c>
      <c r="C91" s="7">
        <v>3.4291971000000001</v>
      </c>
      <c r="D91" s="7">
        <v>2.5749051999999999</v>
      </c>
      <c r="E91" s="7">
        <v>0.57437269999999996</v>
      </c>
      <c r="F91" s="7">
        <v>0.27991927300000002</v>
      </c>
      <c r="G91" s="5">
        <v>11.3316465359445</v>
      </c>
      <c r="H91" s="13"/>
      <c r="I91" s="5"/>
      <c r="J91" s="5"/>
      <c r="K91" s="5"/>
      <c r="L91" s="14"/>
      <c r="M91" s="14"/>
    </row>
    <row r="92" spans="1:13" ht="15.75">
      <c r="A92" s="5" t="s">
        <v>102</v>
      </c>
      <c r="B92" s="7" t="s">
        <v>6</v>
      </c>
      <c r="C92" s="7">
        <v>5.6755818331999999</v>
      </c>
      <c r="D92" s="7">
        <v>4.1819605332499998</v>
      </c>
      <c r="E92" s="7">
        <v>0.35220214787999998</v>
      </c>
      <c r="F92" s="7">
        <v>1.14141915206237</v>
      </c>
      <c r="G92" s="5">
        <v>10.698246613434501</v>
      </c>
      <c r="H92" s="13"/>
      <c r="I92" s="5"/>
      <c r="J92" s="5"/>
      <c r="K92" s="5"/>
      <c r="L92" s="14"/>
      <c r="M92" s="14"/>
    </row>
    <row r="93" spans="1:13" ht="15.75">
      <c r="A93" s="5" t="s">
        <v>103</v>
      </c>
      <c r="B93" s="7" t="s">
        <v>6</v>
      </c>
      <c r="C93" s="7">
        <v>3.3259328763</v>
      </c>
      <c r="D93" s="7">
        <v>2.4927082189499998</v>
      </c>
      <c r="E93" s="7">
        <v>0.57038575182999995</v>
      </c>
      <c r="F93" s="7">
        <v>0.26283890554007899</v>
      </c>
      <c r="G93" s="5">
        <v>11.338725963499799</v>
      </c>
      <c r="H93" s="13"/>
      <c r="I93" s="5"/>
      <c r="J93" s="5"/>
      <c r="K93" s="5"/>
      <c r="L93" s="14"/>
      <c r="M93" s="14"/>
    </row>
    <row r="94" spans="1:13" ht="15.75">
      <c r="A94" s="5" t="s">
        <v>104</v>
      </c>
      <c r="B94" s="7" t="s">
        <v>6</v>
      </c>
      <c r="C94" s="7">
        <v>3.3065904406</v>
      </c>
      <c r="D94" s="7">
        <v>2.46689259967</v>
      </c>
      <c r="E94" s="7">
        <v>0.59670801420999997</v>
      </c>
      <c r="F94" s="7">
        <v>0.242989826705654</v>
      </c>
      <c r="G94" s="5">
        <v>11.348274326734501</v>
      </c>
      <c r="H94" s="5"/>
      <c r="I94" s="5"/>
      <c r="J94" s="5"/>
      <c r="K94" s="5"/>
      <c r="L94" s="14"/>
      <c r="M94" s="14"/>
    </row>
    <row r="95" spans="1:13" ht="15.75">
      <c r="A95" s="5" t="s">
        <v>105</v>
      </c>
      <c r="B95" s="7" t="s">
        <v>6</v>
      </c>
      <c r="C95" s="7">
        <v>2.9490135665000001</v>
      </c>
      <c r="D95" s="7">
        <v>2.0970262018899999</v>
      </c>
      <c r="E95" s="7">
        <v>0.72852787784999995</v>
      </c>
      <c r="F95" s="7">
        <v>0.123459486764492</v>
      </c>
      <c r="G95" s="5">
        <v>11.3685102684877</v>
      </c>
      <c r="H95" s="5"/>
      <c r="I95" s="5"/>
      <c r="J95" s="5"/>
      <c r="K95" s="5"/>
      <c r="L95" s="14"/>
      <c r="M95" s="14"/>
    </row>
    <row r="96" spans="1:13" ht="15.75">
      <c r="A96" s="5" t="s">
        <v>106</v>
      </c>
      <c r="B96" s="7" t="s">
        <v>6</v>
      </c>
      <c r="C96" s="7">
        <v>5.9861793504999996</v>
      </c>
      <c r="D96" s="7">
        <v>4.3964631273299997</v>
      </c>
      <c r="E96" s="7">
        <v>0.35687429155</v>
      </c>
      <c r="F96" s="7">
        <v>1.23284193166937</v>
      </c>
      <c r="G96" s="5">
        <v>10.3689408706795</v>
      </c>
      <c r="H96" s="5"/>
      <c r="I96" s="5"/>
      <c r="J96" s="5"/>
      <c r="K96" s="5"/>
      <c r="L96" s="14"/>
      <c r="M96" s="14"/>
    </row>
    <row r="97" spans="1:13" ht="15.75">
      <c r="A97" s="5" t="s">
        <v>107</v>
      </c>
      <c r="B97" s="7" t="s">
        <v>6</v>
      </c>
      <c r="C97" s="7">
        <v>3.3139593736999999</v>
      </c>
      <c r="D97" s="7">
        <v>2.4924088818799999</v>
      </c>
      <c r="E97" s="7">
        <v>0.54284389531999999</v>
      </c>
      <c r="F97" s="7">
        <v>0.27870659646687401</v>
      </c>
      <c r="G97" s="5">
        <v>11.330450511473099</v>
      </c>
      <c r="H97" s="5"/>
      <c r="I97" s="5"/>
      <c r="J97" s="5"/>
      <c r="K97" s="5"/>
      <c r="L97" s="14"/>
      <c r="M97" s="14"/>
    </row>
    <row r="98" spans="1:13" ht="15.75">
      <c r="A98" s="5" t="s">
        <v>108</v>
      </c>
      <c r="B98" s="7" t="s">
        <v>6</v>
      </c>
      <c r="C98" s="7">
        <v>3.519021285</v>
      </c>
      <c r="D98" s="7">
        <v>2.65770979327</v>
      </c>
      <c r="E98" s="7">
        <v>0.53807206203000002</v>
      </c>
      <c r="F98" s="7">
        <v>0.32323942966650199</v>
      </c>
      <c r="G98" s="5">
        <v>11.310840155596701</v>
      </c>
      <c r="H98" s="5"/>
      <c r="I98" s="5"/>
      <c r="J98" s="5"/>
      <c r="K98" s="5"/>
      <c r="L98" s="14"/>
      <c r="M98" s="14"/>
    </row>
    <row r="99" spans="1:13" ht="15.75">
      <c r="A99" s="13" t="s">
        <v>109</v>
      </c>
      <c r="B99" s="7" t="s">
        <v>6</v>
      </c>
      <c r="C99" s="8">
        <v>5.7742630710729097</v>
      </c>
      <c r="D99" s="8">
        <v>3.9064775546443302</v>
      </c>
      <c r="E99" s="8">
        <v>0.147984342871711</v>
      </c>
      <c r="F99" s="8">
        <v>1.7198011735568599</v>
      </c>
      <c r="G99" s="5">
        <v>8.2052443243525204</v>
      </c>
      <c r="H99" s="5"/>
      <c r="I99" s="5"/>
      <c r="J99" s="5"/>
      <c r="K99" s="5"/>
      <c r="L99" s="14"/>
      <c r="M99" s="14"/>
    </row>
    <row r="100" spans="1:13" ht="15.75">
      <c r="A100" s="13" t="s">
        <v>110</v>
      </c>
      <c r="B100" s="7" t="s">
        <v>6</v>
      </c>
      <c r="C100" s="8">
        <v>3.5035284063968901</v>
      </c>
      <c r="D100" s="8">
        <v>2.6223579594580002</v>
      </c>
      <c r="E100" s="8">
        <v>0.61025816699021596</v>
      </c>
      <c r="F100" s="8">
        <v>0.270912279948681</v>
      </c>
      <c r="G100" s="5">
        <v>11.337186333033101</v>
      </c>
      <c r="H100" s="5"/>
      <c r="I100" s="5"/>
      <c r="J100" s="5"/>
      <c r="K100" s="5"/>
      <c r="L100" s="14"/>
      <c r="M100" s="14"/>
    </row>
    <row r="101" spans="1:13" ht="15.75">
      <c r="A101" s="13" t="s">
        <v>111</v>
      </c>
      <c r="B101" s="7" t="s">
        <v>6</v>
      </c>
      <c r="C101" s="8">
        <v>3.3134495999963698</v>
      </c>
      <c r="D101" s="8">
        <v>2.48390895904816</v>
      </c>
      <c r="E101" s="8">
        <v>0.56669432613108495</v>
      </c>
      <c r="F101" s="8">
        <v>0.262846314817125</v>
      </c>
      <c r="G101" s="13">
        <v>11.338516109272</v>
      </c>
      <c r="H101" s="5"/>
      <c r="I101" s="5"/>
      <c r="J101" s="5"/>
      <c r="K101" s="5"/>
      <c r="L101" s="14"/>
      <c r="M101" s="14"/>
    </row>
    <row r="102" spans="1:13" ht="15.75">
      <c r="A102" s="13" t="s">
        <v>112</v>
      </c>
      <c r="B102" s="7" t="s">
        <v>6</v>
      </c>
      <c r="C102" s="8">
        <v>3.4358379909839698</v>
      </c>
      <c r="D102" s="8">
        <v>2.6050041719861099</v>
      </c>
      <c r="E102" s="8">
        <v>0.47704204313854898</v>
      </c>
      <c r="F102" s="8">
        <v>0.35379177585931698</v>
      </c>
      <c r="G102" s="5">
        <v>11.294066511292399</v>
      </c>
      <c r="H102" s="5"/>
      <c r="I102" s="5"/>
      <c r="J102" s="5"/>
      <c r="K102" s="5"/>
      <c r="L102" s="14"/>
      <c r="M102" s="14"/>
    </row>
    <row r="103" spans="1:13" ht="15.75">
      <c r="A103" s="8"/>
      <c r="B103" s="7"/>
      <c r="C103" s="6"/>
      <c r="D103" s="11"/>
      <c r="E103" s="7"/>
      <c r="F103" s="7"/>
      <c r="G103" s="7"/>
      <c r="H103" s="6"/>
      <c r="I103" s="11"/>
    </row>
    <row r="104" spans="1:13" ht="15.75">
      <c r="A104" s="8"/>
      <c r="B104" s="7"/>
      <c r="C104" s="6"/>
      <c r="D104" s="11"/>
      <c r="E104" s="7"/>
      <c r="F104" s="7"/>
      <c r="G104" s="7"/>
      <c r="H104" s="6"/>
      <c r="I104" s="11"/>
    </row>
    <row r="105" spans="1:13" ht="15.75">
      <c r="A105" s="8"/>
      <c r="B105" s="7"/>
      <c r="C105" s="6"/>
      <c r="D105" s="11"/>
      <c r="E105" s="7"/>
      <c r="F105" s="7"/>
      <c r="G105" s="7"/>
      <c r="H105" s="6"/>
      <c r="I105" s="11"/>
    </row>
    <row r="106" spans="1:13" ht="15.75">
      <c r="A106" s="8"/>
      <c r="B106" s="7"/>
      <c r="C106" s="6"/>
      <c r="D106" s="11"/>
      <c r="E106" s="7"/>
      <c r="F106" s="7"/>
      <c r="G106" s="7"/>
      <c r="H106" s="6"/>
      <c r="I106" s="11"/>
    </row>
    <row r="107" spans="1:13" ht="15.75">
      <c r="A107" s="8"/>
      <c r="B107" s="7"/>
      <c r="C107" s="6"/>
      <c r="D107" s="11"/>
      <c r="E107" s="7"/>
      <c r="F107" s="7"/>
      <c r="G107" s="7"/>
      <c r="H107" s="6"/>
      <c r="I107" s="11"/>
    </row>
    <row r="108" spans="1:13" ht="15.75">
      <c r="A108" s="8"/>
      <c r="B108" s="7"/>
      <c r="C108" s="6"/>
      <c r="D108" s="11"/>
      <c r="E108" s="7"/>
      <c r="F108" s="7"/>
      <c r="G108" s="7"/>
      <c r="H108" s="6"/>
      <c r="I108" s="11"/>
    </row>
    <row r="109" spans="1:13" ht="15.75">
      <c r="A109" s="8"/>
      <c r="B109" s="7"/>
      <c r="C109" s="6"/>
      <c r="D109" s="11"/>
      <c r="E109" s="7"/>
      <c r="F109" s="7"/>
      <c r="G109" s="7"/>
      <c r="H109" s="6"/>
      <c r="I109" s="11"/>
    </row>
    <row r="110" spans="1:13" ht="15.75">
      <c r="A110" s="8"/>
      <c r="B110" s="7"/>
      <c r="C110" s="6"/>
      <c r="D110" s="11"/>
      <c r="E110" s="7"/>
      <c r="F110" s="7"/>
      <c r="G110" s="7"/>
      <c r="H110" s="6"/>
      <c r="I110" s="11"/>
    </row>
    <row r="111" spans="1:13" ht="15.75">
      <c r="A111" s="8"/>
      <c r="B111" s="7"/>
      <c r="C111" s="6"/>
      <c r="D111" s="11"/>
      <c r="E111" s="7"/>
      <c r="F111" s="7"/>
      <c r="G111" s="7"/>
      <c r="H111" s="6"/>
      <c r="I111" s="11"/>
    </row>
    <row r="112" spans="1:13" ht="15.75">
      <c r="A112" s="8"/>
      <c r="B112" s="7"/>
      <c r="C112" s="6"/>
      <c r="D112" s="11"/>
      <c r="E112" s="7"/>
      <c r="F112" s="7"/>
      <c r="G112" s="7"/>
      <c r="H112" s="6"/>
      <c r="I112" s="11"/>
    </row>
    <row r="113" spans="1:9" ht="15.75">
      <c r="A113" s="8"/>
      <c r="B113" s="7"/>
      <c r="C113" s="6"/>
      <c r="D113" s="11"/>
      <c r="E113" s="7"/>
      <c r="F113" s="7"/>
      <c r="G113" s="7"/>
      <c r="H113" s="6"/>
      <c r="I113" s="11"/>
    </row>
    <row r="114" spans="1:9" ht="15.75">
      <c r="A114" s="8"/>
      <c r="B114" s="7"/>
      <c r="C114" s="6"/>
      <c r="D114" s="11"/>
      <c r="E114" s="7"/>
      <c r="F114" s="7"/>
      <c r="G114" s="7"/>
      <c r="H114" s="6"/>
      <c r="I114" s="11"/>
    </row>
    <row r="115" spans="1:9" ht="15.75">
      <c r="A115" s="8"/>
      <c r="B115" s="7"/>
      <c r="C115" s="6"/>
      <c r="D115" s="11"/>
      <c r="E115" s="7"/>
      <c r="F115" s="7"/>
      <c r="G115" s="7"/>
      <c r="H115" s="6"/>
      <c r="I115" s="11"/>
    </row>
    <row r="116" spans="1:9" ht="15.75">
      <c r="A116" s="8"/>
      <c r="B116" s="7"/>
      <c r="C116" s="6"/>
      <c r="D116" s="11"/>
      <c r="E116" s="7"/>
      <c r="F116" s="7"/>
      <c r="G116" s="7"/>
      <c r="H116" s="6"/>
      <c r="I116" s="11"/>
    </row>
    <row r="117" spans="1:9" ht="15.75">
      <c r="A117" s="8"/>
      <c r="B117" s="7"/>
      <c r="C117" s="6"/>
      <c r="D117" s="11"/>
      <c r="E117" s="7"/>
      <c r="F117" s="7"/>
      <c r="G117" s="7"/>
      <c r="H117" s="6"/>
      <c r="I117" s="11"/>
    </row>
    <row r="118" spans="1:9" ht="15.75">
      <c r="A118" s="8"/>
      <c r="B118" s="7"/>
      <c r="C118" s="6"/>
      <c r="D118" s="11"/>
      <c r="E118" s="7"/>
      <c r="F118" s="7"/>
      <c r="G118" s="7"/>
      <c r="H118" s="6"/>
      <c r="I118" s="11"/>
    </row>
    <row r="119" spans="1:9" ht="15.75">
      <c r="A119" s="8"/>
      <c r="B119" s="7"/>
      <c r="C119" s="6"/>
      <c r="D119" s="11"/>
      <c r="E119" s="7"/>
      <c r="F119" s="7"/>
      <c r="G119" s="7"/>
      <c r="H119" s="6"/>
      <c r="I119" s="11"/>
    </row>
    <row r="120" spans="1:9" ht="15.75">
      <c r="A120" s="8"/>
      <c r="B120" s="7"/>
      <c r="C120" s="6"/>
      <c r="D120" s="11"/>
      <c r="E120" s="7"/>
      <c r="F120" s="7"/>
      <c r="G120" s="7"/>
      <c r="H120" s="6"/>
      <c r="I120" s="11"/>
    </row>
    <row r="121" spans="1:9" ht="15.75">
      <c r="A121" s="8"/>
      <c r="B121" s="7"/>
      <c r="C121" s="6"/>
      <c r="D121" s="11"/>
      <c r="E121" s="7"/>
      <c r="F121" s="7"/>
      <c r="G121" s="7"/>
      <c r="H121" s="6"/>
      <c r="I121" s="11"/>
    </row>
    <row r="122" spans="1:9" ht="15.75">
      <c r="A122" s="8"/>
      <c r="B122" s="7"/>
      <c r="C122" s="6"/>
      <c r="D122" s="11"/>
      <c r="E122" s="7"/>
      <c r="F122" s="7"/>
      <c r="G122" s="7"/>
      <c r="H122" s="6"/>
      <c r="I122" s="11"/>
    </row>
    <row r="123" spans="1:9" ht="15.75">
      <c r="A123" s="8"/>
      <c r="B123" s="7"/>
      <c r="C123" s="6"/>
      <c r="D123" s="11"/>
      <c r="E123" s="7"/>
      <c r="F123" s="7"/>
      <c r="G123" s="7"/>
      <c r="H123" s="6"/>
      <c r="I123" s="11"/>
    </row>
    <row r="124" spans="1:9" ht="15.75">
      <c r="A124" s="8"/>
      <c r="B124" s="7"/>
      <c r="C124" s="6"/>
      <c r="D124" s="11"/>
      <c r="E124" s="7"/>
      <c r="F124" s="7"/>
      <c r="G124" s="7"/>
      <c r="H124" s="6"/>
      <c r="I124" s="11"/>
    </row>
    <row r="125" spans="1:9" ht="15.75">
      <c r="A125" s="8"/>
      <c r="B125" s="7"/>
      <c r="C125" s="6"/>
      <c r="D125" s="11"/>
      <c r="E125" s="7"/>
      <c r="F125" s="7"/>
      <c r="G125" s="7"/>
      <c r="H125" s="6"/>
      <c r="I125" s="11"/>
    </row>
  </sheetData>
  <mergeCells count="3">
    <mergeCell ref="F4:H4"/>
    <mergeCell ref="F27:H27"/>
    <mergeCell ref="F72:H72"/>
  </mergeCells>
  <conditionalFormatting sqref="A13:A14">
    <cfRule type="duplicateValues" dxfId="6" priority="7"/>
  </conditionalFormatting>
  <conditionalFormatting sqref="A23:A24">
    <cfRule type="duplicateValues" dxfId="5" priority="6"/>
  </conditionalFormatting>
  <conditionalFormatting sqref="A36:A43">
    <cfRule type="duplicateValues" dxfId="4" priority="5"/>
  </conditionalFormatting>
  <conditionalFormatting sqref="A81:A83">
    <cfRule type="duplicateValues" dxfId="3" priority="4"/>
  </conditionalFormatting>
  <conditionalFormatting sqref="A99:A101">
    <cfRule type="duplicateValues" dxfId="2" priority="3"/>
  </conditionalFormatting>
  <conditionalFormatting sqref="A102 A69:A70">
    <cfRule type="duplicateValues" dxfId="1" priority="2"/>
  </conditionalFormatting>
  <conditionalFormatting sqref="A80:A83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4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4.XLSX</TitleName>
  </documentManagement>
</p:properties>
</file>

<file path=customXml/itemProps1.xml><?xml version="1.0" encoding="utf-8"?>
<ds:datastoreItem xmlns:ds="http://schemas.openxmlformats.org/officeDocument/2006/customXml" ds:itemID="{9AC8D566-3921-40F7-A682-030596B1EF96}"/>
</file>

<file path=customXml/itemProps2.xml><?xml version="1.0" encoding="utf-8"?>
<ds:datastoreItem xmlns:ds="http://schemas.openxmlformats.org/officeDocument/2006/customXml" ds:itemID="{BE510D42-657A-4255-A5E7-9DF646A845D4}"/>
</file>

<file path=customXml/itemProps3.xml><?xml version="1.0" encoding="utf-8"?>
<ds:datastoreItem xmlns:ds="http://schemas.openxmlformats.org/officeDocument/2006/customXml" ds:itemID="{51580847-068E-4591-BAB8-9A2C609EB58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 BALL</dc:creator>
  <cp:lastModifiedBy>I BALL</cp:lastModifiedBy>
  <dcterms:created xsi:type="dcterms:W3CDTF">2015-11-10T23:46:35Z</dcterms:created>
  <dcterms:modified xsi:type="dcterms:W3CDTF">2016-06-08T09:03:30Z</dcterms:modified>
</cp:coreProperties>
</file>